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6" firstSheet="0" activeTab="0"/>
  </bookViews>
  <sheets>
    <sheet name="Amhara PBS Regions" sheetId="1" state="visible" r:id="rId2"/>
    <sheet name="Amhara Fst Regions" sheetId="2" state="visible" r:id="rId3"/>
    <sheet name="Amhara Spi Regions" sheetId="3" state="visible" r:id="rId4"/>
    <sheet name="Amhara Sf Regions" sheetId="4" state="visible" r:id="rId5"/>
    <sheet name="Oromos PBS Regions" sheetId="5" state="visible" r:id="rId6"/>
    <sheet name="Oromos Fst Regions" sheetId="6" state="visible" r:id="rId7"/>
    <sheet name="Oromos Spi Regions" sheetId="7" state="visible" r:id="rId8"/>
    <sheet name="Oromos Sf Regions" sheetId="8" state="visible" r:id="rId9"/>
    <sheet name="Summary" sheetId="9" state="visible" r:id="rId10"/>
    <sheet name="Prioritized Regions" sheetId="10" state="visible" r:id="rId11"/>
    <sheet name="Prioritized Region nsSNPs" sheetId="11" state="visible" r:id="rId12"/>
    <sheet name="Prioritized Region TFBS SNPs" sheetId="12" state="visible" r:id="rId13"/>
  </sheets>
  <definedNames>
    <definedName function="false" hidden="false" localSheetId="0" name="_xlnm__FilterDatabase" vbProcedure="false">'Amhara PBS Regions'!$A$1:$D$94</definedName>
    <definedName function="false" hidden="false" localSheetId="1" name="_xlnm__FilterDatabase" vbProcedure="false">'Amhara Fst Regions'!$A$1:$D$79</definedName>
    <definedName function="false" hidden="false" localSheetId="2" name="_xlnm__FilterDatabase" vbProcedure="false">'Amhara Spi Regions'!$A$1:$D$93</definedName>
    <definedName function="false" hidden="false" localSheetId="3" name="_xlnm__FilterDatabase" vbProcedure="false">'Amhara Sf Regions'!$A$1:$D$100</definedName>
    <definedName function="false" hidden="false" localSheetId="4" name="_xlnm__FilterDatabase" vbProcedure="false">'Oromos PBS Regions'!$A$1:$D$88</definedName>
    <definedName function="false" hidden="false" localSheetId="5" name="_xlnm__FilterDatabase" vbProcedure="false">'Oromos Fst Regions'!$A$1:$D$88</definedName>
    <definedName function="false" hidden="false" localSheetId="6" name="_xlnm__FilterDatabase" vbProcedure="false">'Oromos Spi Regions'!$A$1:$D$107</definedName>
    <definedName function="false" hidden="false" localSheetId="7" name="_xlnm__FilterDatabase" vbProcedure="false">'Oromos Sf Regions'!$A$1:$D$92</definedName>
    <definedName function="false" hidden="false" localSheetId="8" name="Excel_BuiltIn__FilterDatabase" vbProcedure="false">Summary!$A$1:$F$421</definedName>
    <definedName function="false" hidden="false" localSheetId="8" name="_xlnm__FilterDatabase" vbProcedure="false">Summary!$A$1:$F$303</definedName>
    <definedName function="false" hidden="false" localSheetId="8" name="_xlnm__FilterDatabase_1" vbProcedure="false">Summary!$A$1:$F$303</definedName>
    <definedName function="false" hidden="false" localSheetId="8" name="_xlnm__FilterDatabase_1_1" vbProcedure="false">Summary!$A$1:$F$303</definedName>
    <definedName function="false" hidden="false" localSheetId="8" name="_xlnm__FilterDatabase_1_1_1" vbProcedure="false">Summary!$A$1:$F$303</definedName>
    <definedName function="false" hidden="false" localSheetId="8" name="_xlnm__FilterDatabase_1_1_1_1" vbProcedure="false">Summary!$A$1:$F$303</definedName>
    <definedName function="false" hidden="false" localSheetId="8" name="_xlnm__FilterDatabase_1_1_1_1_1" vbProcedure="false">Summary!$A$1:$F$303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5" uniqueCount="393">
  <si>
    <t xml:space="preserve">Chromosome</t>
  </si>
  <si>
    <t xml:space="preserve">Start</t>
  </si>
  <si>
    <t xml:space="preserve">End</t>
  </si>
  <si>
    <t xml:space="preserve">Max Statistic</t>
  </si>
  <si>
    <t xml:space="preserve">Genes</t>
  </si>
  <si>
    <t xml:space="preserve">chr1</t>
  </si>
  <si>
    <t xml:space="preserve">CNR2</t>
  </si>
  <si>
    <t xml:space="preserve">Low frequency differential</t>
  </si>
  <si>
    <t xml:space="preserve">MAN1C1</t>
  </si>
  <si>
    <t xml:space="preserve">Similar using HapMap</t>
  </si>
  <si>
    <t xml:space="preserve">HDAC1,MARCKSL1</t>
  </si>
  <si>
    <t xml:space="preserve">Similar using Alkorta-Aranburu et al.</t>
  </si>
  <si>
    <t xml:space="preserve">No genes</t>
  </si>
  <si>
    <t xml:space="preserve">Prioritized</t>
  </si>
  <si>
    <t xml:space="preserve">chr2</t>
  </si>
  <si>
    <t xml:space="preserve">ITSN2</t>
  </si>
  <si>
    <t xml:space="preserve">FAM59B,HADHA</t>
  </si>
  <si>
    <t xml:space="preserve">chr3</t>
  </si>
  <si>
    <t xml:space="preserve">FRMD4B</t>
  </si>
  <si>
    <t xml:space="preserve">chr4</t>
  </si>
  <si>
    <t xml:space="preserve">FRYL</t>
  </si>
  <si>
    <t xml:space="preserve">SLC4A4</t>
  </si>
  <si>
    <t xml:space="preserve">ADAMTS3</t>
  </si>
  <si>
    <t xml:space="preserve">TMEM184C,PRMT10</t>
  </si>
  <si>
    <t xml:space="preserve">GPM6A</t>
  </si>
  <si>
    <t xml:space="preserve">chr5</t>
  </si>
  <si>
    <t xml:space="preserve">KCTD16</t>
  </si>
  <si>
    <t xml:space="preserve">chr6</t>
  </si>
  <si>
    <t xml:space="preserve">PDE7B,FAM54A</t>
  </si>
  <si>
    <t xml:space="preserve">chr7</t>
  </si>
  <si>
    <t xml:space="preserve">chr8</t>
  </si>
  <si>
    <t xml:space="preserve">chr10</t>
  </si>
  <si>
    <t xml:space="preserve">COMMD3,BMI1,SPAG6</t>
  </si>
  <si>
    <t xml:space="preserve">SYT15,GPRIN2,PPYR1,LOC643650,LOC728643,ANXA8,ANXA8L1</t>
  </si>
  <si>
    <t xml:space="preserve">ANXA7,ZMYND17,PPP3CB,USP54</t>
  </si>
  <si>
    <t xml:space="preserve">chr11</t>
  </si>
  <si>
    <t xml:space="preserve">TRIM48</t>
  </si>
  <si>
    <t xml:space="preserve">chr12</t>
  </si>
  <si>
    <t xml:space="preserve">EPS8</t>
  </si>
  <si>
    <t xml:space="preserve">chr13</t>
  </si>
  <si>
    <t xml:space="preserve">UFM1</t>
  </si>
  <si>
    <t xml:space="preserve">chr15</t>
  </si>
  <si>
    <t xml:space="preserve">SLC24A5,MYEF2,CTXN2,SLC12A1</t>
  </si>
  <si>
    <t xml:space="preserve">chr16</t>
  </si>
  <si>
    <t xml:space="preserve">ANKRD26P1</t>
  </si>
  <si>
    <t xml:space="preserve">ABCC12</t>
  </si>
  <si>
    <t xml:space="preserve">chr17</t>
  </si>
  <si>
    <t xml:space="preserve">C17orf64,APPBP2</t>
  </si>
  <si>
    <t xml:space="preserve">PPM1D</t>
  </si>
  <si>
    <t xml:space="preserve">BCAS3</t>
  </si>
  <si>
    <t xml:space="preserve">B3GNTL1,METRNL</t>
  </si>
  <si>
    <t xml:space="preserve">chr18</t>
  </si>
  <si>
    <t xml:space="preserve">L3MBTL4</t>
  </si>
  <si>
    <t xml:space="preserve">chr19</t>
  </si>
  <si>
    <t xml:space="preserve">ZNF675,ZNF681,RPSAP58</t>
  </si>
  <si>
    <t xml:space="preserve">CIC,PAFAH1B3,PRR19,TMEM145,MEGF8,CNFN,LIPE,CXCL17</t>
  </si>
  <si>
    <t xml:space="preserve">chr20</t>
  </si>
  <si>
    <t xml:space="preserve">chrX</t>
  </si>
  <si>
    <t xml:space="preserve">ARSE,ARSH</t>
  </si>
  <si>
    <t xml:space="preserve">MID1</t>
  </si>
  <si>
    <t xml:space="preserve">NHS</t>
  </si>
  <si>
    <t xml:space="preserve">CDKL5</t>
  </si>
  <si>
    <t xml:space="preserve">IL1RAPL1</t>
  </si>
  <si>
    <t xml:space="preserve">SSX6,SPACA5,SPACA5B</t>
  </si>
  <si>
    <t xml:space="preserve">AKAP4</t>
  </si>
  <si>
    <t xml:space="preserve">SHROOM4</t>
  </si>
  <si>
    <t xml:space="preserve">CHRDL1</t>
  </si>
  <si>
    <t xml:space="preserve">PAK3</t>
  </si>
  <si>
    <t xml:space="preserve">DKFZp686D0853</t>
  </si>
  <si>
    <t xml:space="preserve">TRPC5,LOC100329135</t>
  </si>
  <si>
    <t xml:space="preserve">KIAA1210,PGRMC1</t>
  </si>
  <si>
    <t xml:space="preserve">ODZ1</t>
  </si>
  <si>
    <t xml:space="preserve">ATP11C</t>
  </si>
  <si>
    <t xml:space="preserve">MIR505</t>
  </si>
  <si>
    <t xml:space="preserve">MIR3675,ESPNP,MST1P9</t>
  </si>
  <si>
    <t xml:space="preserve">GBP6,LOC400759</t>
  </si>
  <si>
    <t xml:space="preserve">MAGI3</t>
  </si>
  <si>
    <t xml:space="preserve">KCNT2</t>
  </si>
  <si>
    <t xml:space="preserve">FAM59B,HADHA,HADHB</t>
  </si>
  <si>
    <t xml:space="preserve">C2orf86</t>
  </si>
  <si>
    <t xml:space="preserve">STARD7</t>
  </si>
  <si>
    <t xml:space="preserve">SEMA3G,TNNC1,NISCH,STAB1</t>
  </si>
  <si>
    <t xml:space="preserve">HLA-G</t>
  </si>
  <si>
    <t xml:space="preserve">FKBP9,NT5C3</t>
  </si>
  <si>
    <t xml:space="preserve">LANCL2</t>
  </si>
  <si>
    <t xml:space="preserve">PXDNL,PCMTD1</t>
  </si>
  <si>
    <t xml:space="preserve">TRPS1</t>
  </si>
  <si>
    <t xml:space="preserve">chr9</t>
  </si>
  <si>
    <t xml:space="preserve">MIR3134,ROD1</t>
  </si>
  <si>
    <t xml:space="preserve">SYT15,GPRIN2,PPYR1,LOC643650,LOC728643,ANXA8,ANXA8L1,FAM25C,FAM25G,FAM25B</t>
  </si>
  <si>
    <t xml:space="preserve">LOC100288974</t>
  </si>
  <si>
    <t xml:space="preserve">INPP5A</t>
  </si>
  <si>
    <t xml:space="preserve">RPH3A,OAS1,OAS3</t>
  </si>
  <si>
    <t xml:space="preserve">LRCH1</t>
  </si>
  <si>
    <t xml:space="preserve">chr14</t>
  </si>
  <si>
    <t xml:space="preserve">KIAA0125</t>
  </si>
  <si>
    <t xml:space="preserve">LOC440300</t>
  </si>
  <si>
    <t xml:space="preserve">ABCA17P,CCNF,C16orf59,NTN3,TBC1D24</t>
  </si>
  <si>
    <t xml:space="preserve">C17orf63</t>
  </si>
  <si>
    <t xml:space="preserve">ZNF681</t>
  </si>
  <si>
    <t xml:space="preserve">ZNF681,RPSAP58</t>
  </si>
  <si>
    <t xml:space="preserve">chr22</t>
  </si>
  <si>
    <t xml:space="preserve">HMGXB4,TOM1</t>
  </si>
  <si>
    <t xml:space="preserve">CBX6</t>
  </si>
  <si>
    <t xml:space="preserve">TNRC6B</t>
  </si>
  <si>
    <t xml:space="preserve">SMC1A,RIBC1,HSD17B10</t>
  </si>
  <si>
    <t xml:space="preserve">NCRNA00204,NCRNA00204B,CTAG2,GAB3</t>
  </si>
  <si>
    <t xml:space="preserve">SYF2,C1orf63,RHD</t>
  </si>
  <si>
    <t xml:space="preserve">SEP15,HS2ST1</t>
  </si>
  <si>
    <t xml:space="preserve">LOC100129138</t>
  </si>
  <si>
    <t xml:space="preserve">TLR5</t>
  </si>
  <si>
    <t xml:space="preserve">KCMF1</t>
  </si>
  <si>
    <t xml:space="preserve">CCNYL1,FZD5</t>
  </si>
  <si>
    <t xml:space="preserve">AGAP1</t>
  </si>
  <si>
    <t xml:space="preserve">ZNF721,PIGG</t>
  </si>
  <si>
    <t xml:space="preserve">FGFR3,LETM1</t>
  </si>
  <si>
    <t xml:space="preserve">NPFFR2</t>
  </si>
  <si>
    <t xml:space="preserve">HADH</t>
  </si>
  <si>
    <t xml:space="preserve">PLEKHG4B</t>
  </si>
  <si>
    <t xml:space="preserve">SGCD,PPP1R2P3</t>
  </si>
  <si>
    <t xml:space="preserve">HLA-H,HCG2P7,HCG4P6</t>
  </si>
  <si>
    <t xml:space="preserve">HLA-DRB1,HLA-DQA1</t>
  </si>
  <si>
    <t xml:space="preserve">PRIM2</t>
  </si>
  <si>
    <t xml:space="preserve">ENPP3,OR2A4,CTAGE9</t>
  </si>
  <si>
    <t xml:space="preserve">PHACTR2,LTV1,C6orf94</t>
  </si>
  <si>
    <t xml:space="preserve">CCDC146</t>
  </si>
  <si>
    <t xml:space="preserve">LRGUK</t>
  </si>
  <si>
    <t xml:space="preserve">ADAM28</t>
  </si>
  <si>
    <t xml:space="preserve">VPS13B,COX6C</t>
  </si>
  <si>
    <t xml:space="preserve">IFNA4,IFNA7,IFNA10,IFNA16,IFNA17,IFNA14</t>
  </si>
  <si>
    <t xml:space="preserve">IFNA22P,IFNA5,KLHL9,IFNA6</t>
  </si>
  <si>
    <t xml:space="preserve">ZNF510</t>
  </si>
  <si>
    <t xml:space="preserve">OR5D13,OR5D14</t>
  </si>
  <si>
    <t xml:space="preserve">DLG2</t>
  </si>
  <si>
    <t xml:space="preserve">RIMKLB</t>
  </si>
  <si>
    <t xml:space="preserve">GUCY2C</t>
  </si>
  <si>
    <t xml:space="preserve">SLC2A13</t>
  </si>
  <si>
    <t xml:space="preserve">IKZF4,RPS26</t>
  </si>
  <si>
    <t xml:space="preserve">SVOP</t>
  </si>
  <si>
    <t xml:space="preserve">CUX2</t>
  </si>
  <si>
    <t xml:space="preserve">EDNRB</t>
  </si>
  <si>
    <t xml:space="preserve">MRPL46,MRPS11</t>
  </si>
  <si>
    <t xml:space="preserve">ABCA3,ABCA17P</t>
  </si>
  <si>
    <t xml:space="preserve">PRSS33,PRSS41,PRSS21,ZG16B,PRSS30P</t>
  </si>
  <si>
    <t xml:space="preserve">DDX19B</t>
  </si>
  <si>
    <t xml:space="preserve">MAP2K3</t>
  </si>
  <si>
    <t xml:space="preserve">IKZF3,ZPBP2</t>
  </si>
  <si>
    <t xml:space="preserve">C18orf34</t>
  </si>
  <si>
    <t xml:space="preserve">CCDC102B</t>
  </si>
  <si>
    <t xml:space="preserve">PREX1</t>
  </si>
  <si>
    <t xml:space="preserve">chr21</t>
  </si>
  <si>
    <t xml:space="preserve">C21orf34</t>
  </si>
  <si>
    <t xml:space="preserve">CD99,XG,XGPY2</t>
  </si>
  <si>
    <t xml:space="preserve">DMD</t>
  </si>
  <si>
    <t xml:space="preserve">UPRT</t>
  </si>
  <si>
    <t xml:space="preserve">POF1B</t>
  </si>
  <si>
    <t xml:space="preserve">CPXCR1</t>
  </si>
  <si>
    <t xml:space="preserve">AFF2</t>
  </si>
  <si>
    <t xml:space="preserve">MAGEA5,MAGEA10</t>
  </si>
  <si>
    <t xml:space="preserve">SYF2,C1orf63</t>
  </si>
  <si>
    <t xml:space="preserve">HFM1</t>
  </si>
  <si>
    <t xml:space="preserve">DNAJC27,LOC729723,EFR3B</t>
  </si>
  <si>
    <t xml:space="preserve">MTA3</t>
  </si>
  <si>
    <t xml:space="preserve">ROBO1</t>
  </si>
  <si>
    <t xml:space="preserve">PIGG</t>
  </si>
  <si>
    <t xml:space="preserve">WWC2</t>
  </si>
  <si>
    <t xml:space="preserve">FBXL7</t>
  </si>
  <si>
    <t xml:space="preserve">SGCD</t>
  </si>
  <si>
    <t xml:space="preserve">PPP1R2P3</t>
  </si>
  <si>
    <t xml:space="preserve">HLA-G,HLA-H,HCG2P7,HCG4P6</t>
  </si>
  <si>
    <t xml:space="preserve">MIR548M</t>
  </si>
  <si>
    <t xml:space="preserve">ZNF704</t>
  </si>
  <si>
    <t xml:space="preserve">ZNF510,ZNF782</t>
  </si>
  <si>
    <t xml:space="preserve">HSDL2,KIAA1958</t>
  </si>
  <si>
    <t xml:space="preserve">BICC1</t>
  </si>
  <si>
    <t xml:space="preserve">WIBG,DGKA,SILV</t>
  </si>
  <si>
    <t xml:space="preserve">LRIG3</t>
  </si>
  <si>
    <t xml:space="preserve">TMEM5,SRGAP1</t>
  </si>
  <si>
    <t xml:space="preserve">KLHDC1,KLHDC2,SDCCAG1</t>
  </si>
  <si>
    <t xml:space="preserve">TIMM9,KIAA0586</t>
  </si>
  <si>
    <t xml:space="preserve">DPP8,PTPLAD1</t>
  </si>
  <si>
    <t xml:space="preserve">VPS35,ORC6,MYLK3</t>
  </si>
  <si>
    <t xml:space="preserve">MEIS3P1</t>
  </si>
  <si>
    <t xml:space="preserve">KRTAP4-4,KRTAP4-3,KRTAP4-2,KRTAP4-1,KRTAP9-1</t>
  </si>
  <si>
    <t xml:space="preserve">C20orf26</t>
  </si>
  <si>
    <t xml:space="preserve">FAM120C</t>
  </si>
  <si>
    <t xml:space="preserve">IL1RAPL2</t>
  </si>
  <si>
    <t xml:space="preserve">LHFPL1</t>
  </si>
  <si>
    <t xml:space="preserve">AHDC1,FGR</t>
  </si>
  <si>
    <t xml:space="preserve">HDAC1,MARCKSL1,LOC100128071,TSSK3</t>
  </si>
  <si>
    <t xml:space="preserve">PSMB2</t>
  </si>
  <si>
    <t xml:space="preserve">LCE1B,LCE1A,LCE6A,SMCP</t>
  </si>
  <si>
    <t xml:space="preserve">RAB43,ISY1</t>
  </si>
  <si>
    <t xml:space="preserve">C3orf21</t>
  </si>
  <si>
    <t xml:space="preserve">PRMT10</t>
  </si>
  <si>
    <t xml:space="preserve">C6orf52,PAK1IP1,TMEM14C</t>
  </si>
  <si>
    <t xml:space="preserve">PPYR1,LOC643650,LOC728643</t>
  </si>
  <si>
    <t xml:space="preserve">VWCE,DDB1</t>
  </si>
  <si>
    <t xml:space="preserve">SLC24A5,MYEF2</t>
  </si>
  <si>
    <t xml:space="preserve">MYEF2,CTXN2,SLC12A1</t>
  </si>
  <si>
    <t xml:space="preserve">UBE2MP1</t>
  </si>
  <si>
    <t xml:space="preserve">ZNF675,ZNF681</t>
  </si>
  <si>
    <t xml:space="preserve">ZNF574,POU2F2,MIR4323,DEDD2</t>
  </si>
  <si>
    <t xml:space="preserve">GSK3A,ERF,CIC,PAFAH1B3,PRR19,TMEM145,MEGF8,CNFN,LIPE,CXCL17</t>
  </si>
  <si>
    <t xml:space="preserve">PTPRT</t>
  </si>
  <si>
    <t xml:space="preserve">BMP15</t>
  </si>
  <si>
    <t xml:space="preserve">LOC442459</t>
  </si>
  <si>
    <t xml:space="preserve">SASH3,ZDHHC9</t>
  </si>
  <si>
    <t xml:space="preserve">SLC9A6</t>
  </si>
  <si>
    <t xml:space="preserve">CTPS,SLFNL1,SCMH1</t>
  </si>
  <si>
    <t xml:space="preserve">SCMH1</t>
  </si>
  <si>
    <t xml:space="preserve">TNNC1,NISCH,STAB1</t>
  </si>
  <si>
    <t xml:space="preserve">IFT57</t>
  </si>
  <si>
    <t xml:space="preserve">FAM190A</t>
  </si>
  <si>
    <t xml:space="preserve">SNX24</t>
  </si>
  <si>
    <t xml:space="preserve">GLI3</t>
  </si>
  <si>
    <t xml:space="preserve">FAM35B,SYT15,GPRIN2</t>
  </si>
  <si>
    <t xml:space="preserve">PPYR1,LOC643650,LOC728643,ANXA8,ANXA8L1</t>
  </si>
  <si>
    <t xml:space="preserve">TMEM135</t>
  </si>
  <si>
    <t xml:space="preserve">CLEC18A,PDXDC2P</t>
  </si>
  <si>
    <t xml:space="preserve">POU2F2,MIR4323,DEDD2</t>
  </si>
  <si>
    <t xml:space="preserve">PABPC1L2B</t>
  </si>
  <si>
    <t xml:space="preserve">RHD,TMEM50A</t>
  </si>
  <si>
    <t xml:space="preserve">ZBTB8B</t>
  </si>
  <si>
    <t xml:space="preserve">C1orf185</t>
  </si>
  <si>
    <t xml:space="preserve">PLD5</t>
  </si>
  <si>
    <t xml:space="preserve">OR2L13,OR2L3</t>
  </si>
  <si>
    <t xml:space="preserve">OR2T29,OR2T34,OR2T10</t>
  </si>
  <si>
    <t xml:space="preserve">KLRAQ1,STON1-GTF2A1L,STON1</t>
  </si>
  <si>
    <t xml:space="preserve">DPP10</t>
  </si>
  <si>
    <t xml:space="preserve">DOCK3</t>
  </si>
  <si>
    <t xml:space="preserve">TMPRSS11F,SYT14L</t>
  </si>
  <si>
    <t xml:space="preserve">GYPE</t>
  </si>
  <si>
    <t xml:space="preserve">ANXA10,DDX60</t>
  </si>
  <si>
    <t xml:space="preserve">HLA-DRB1,HLA-DQA1,HLA-DQB1</t>
  </si>
  <si>
    <t xml:space="preserve">TYW1B</t>
  </si>
  <si>
    <t xml:space="preserve">KIAA1324L</t>
  </si>
  <si>
    <t xml:space="preserve">DMTF1</t>
  </si>
  <si>
    <t xml:space="preserve">KEL,OR9A2</t>
  </si>
  <si>
    <t xml:space="preserve">ADAM5P,ADAM3A</t>
  </si>
  <si>
    <t xml:space="preserve">UBE2W</t>
  </si>
  <si>
    <t xml:space="preserve">WDR67,FAM83A,LOC100131726,C8orf76</t>
  </si>
  <si>
    <t xml:space="preserve">UBE2R2,UBAP2,SNORD121B</t>
  </si>
  <si>
    <t xml:space="preserve">UBAP2,SNORD121A</t>
  </si>
  <si>
    <t xml:space="preserve">CNTNAP3</t>
  </si>
  <si>
    <t xml:space="preserve">HABP4,CDC14B</t>
  </si>
  <si>
    <t xml:space="preserve">TMOD1,TSTD2,NCBP1,XPA</t>
  </si>
  <si>
    <t xml:space="preserve">CDK5RAP2</t>
  </si>
  <si>
    <t xml:space="preserve">RNLS</t>
  </si>
  <si>
    <t xml:space="preserve">ETNK1</t>
  </si>
  <si>
    <t xml:space="preserve">TPTE2P3</t>
  </si>
  <si>
    <t xml:space="preserve">C14orf33,KTN1</t>
  </si>
  <si>
    <t xml:space="preserve">WDR89</t>
  </si>
  <si>
    <t xml:space="preserve">NRXN3</t>
  </si>
  <si>
    <t xml:space="preserve">BRF1,PACS2</t>
  </si>
  <si>
    <t xml:space="preserve">PACS2,LOC647310</t>
  </si>
  <si>
    <t xml:space="preserve">FBN1</t>
  </si>
  <si>
    <t xml:space="preserve">PAQR5</t>
  </si>
  <si>
    <t xml:space="preserve">HCN4</t>
  </si>
  <si>
    <t xml:space="preserve">EXOSC6,AARS,DDX19B</t>
  </si>
  <si>
    <t xml:space="preserve">CDRT1,TRIM16</t>
  </si>
  <si>
    <t xml:space="preserve">ULK2</t>
  </si>
  <si>
    <t xml:space="preserve">SUZ12</t>
  </si>
  <si>
    <t xml:space="preserve">LRRC37A3</t>
  </si>
  <si>
    <t xml:space="preserve">DTNA</t>
  </si>
  <si>
    <t xml:space="preserve">NCAM2</t>
  </si>
  <si>
    <t xml:space="preserve">C21orf29,C21orf90</t>
  </si>
  <si>
    <t xml:space="preserve">VCX</t>
  </si>
  <si>
    <t xml:space="preserve">CXorf59</t>
  </si>
  <si>
    <t xml:space="preserve">CXorf36</t>
  </si>
  <si>
    <t xml:space="preserve">CLCN5,MIR532,MIR188,MIR500A,MIR362,MIR501,MIR500B,MIR660,MIR502</t>
  </si>
  <si>
    <t xml:space="preserve">KDM5C,IQSEC2</t>
  </si>
  <si>
    <t xml:space="preserve">OPHN1</t>
  </si>
  <si>
    <t xml:space="preserve">NHSL2</t>
  </si>
  <si>
    <t xml:space="preserve">NCRNA00182,MIR545,MIR374A,ZCCHC13</t>
  </si>
  <si>
    <t xml:space="preserve">HTR2C,MIR1298</t>
  </si>
  <si>
    <t xml:space="preserve">KLHL13</t>
  </si>
  <si>
    <t xml:space="preserve">OR13H1</t>
  </si>
  <si>
    <t xml:space="preserve">GPR112</t>
  </si>
  <si>
    <t xml:space="preserve">SPANXN1</t>
  </si>
  <si>
    <t xml:space="preserve">FMR1NB</t>
  </si>
  <si>
    <t xml:space="preserve">LOC100272228</t>
  </si>
  <si>
    <t xml:space="preserve">EEFSEC</t>
  </si>
  <si>
    <t xml:space="preserve">FTLP10</t>
  </si>
  <si>
    <t xml:space="preserve">EPHA7</t>
  </si>
  <si>
    <t xml:space="preserve">UBE2R2,UBAP2,SNORD121B,SNORD121A</t>
  </si>
  <si>
    <t xml:space="preserve">ZNF367</t>
  </si>
  <si>
    <t xml:space="preserve">GYS2,LDHB</t>
  </si>
  <si>
    <t xml:space="preserve">APBA2</t>
  </si>
  <si>
    <t xml:space="preserve">MGA,MIR626</t>
  </si>
  <si>
    <t xml:space="preserve">ANKRD26P1,SHCBP1,VPS35</t>
  </si>
  <si>
    <t xml:space="preserve">C16orf87</t>
  </si>
  <si>
    <t xml:space="preserve">SEPT9</t>
  </si>
  <si>
    <t xml:space="preserve">PPARA,C22orf40,PKDREJ,TTC38,CN5H6.4,GTSE1</t>
  </si>
  <si>
    <t xml:space="preserve">CASK,GPR34,GPR82</t>
  </si>
  <si>
    <t xml:space="preserve">GPR173</t>
  </si>
  <si>
    <t xml:space="preserve">STARD8</t>
  </si>
  <si>
    <t xml:space="preserve">NCRNA00182,MIR421,MIR374B,MIR374C,MIR545,MIR374A,ZCCHC13</t>
  </si>
  <si>
    <t xml:space="preserve">IL1RAPL2,TEX13A</t>
  </si>
  <si>
    <t xml:space="preserve">Amhara Tests</t>
  </si>
  <si>
    <t xml:space="preserve">Oromos Tests</t>
  </si>
  <si>
    <t xml:space="preserve">PBS</t>
  </si>
  <si>
    <t xml:space="preserve">Spi,Sf</t>
  </si>
  <si>
    <t xml:space="preserve">Spi</t>
  </si>
  <si>
    <t xml:space="preserve">SYF2,C1orf63,RHD,TMEM50A</t>
  </si>
  <si>
    <t xml:space="preserve">Fst</t>
  </si>
  <si>
    <t xml:space="preserve">Sf</t>
  </si>
  <si>
    <t xml:space="preserve">PBS,Fst</t>
  </si>
  <si>
    <t xml:space="preserve">PBS,Sf</t>
  </si>
  <si>
    <t xml:space="preserve">PBS,Spi,Sf</t>
  </si>
  <si>
    <t xml:space="preserve">PBS,Fst,Sf</t>
  </si>
  <si>
    <t xml:space="preserve">ANKRD26P1,SHCBP1,VPS35,ORC6,MYLK3</t>
  </si>
  <si>
    <t xml:space="preserve">X</t>
  </si>
  <si>
    <t xml:space="preserve">PBS,Spi</t>
  </si>
  <si>
    <t xml:space="preserve">FAM35B,SYT15,GPRIN2,PPYR1,LOC643650,LOC728643,ANXA8,ANXA8L1,FAM25C,FAM25G,FAM25B</t>
  </si>
  <si>
    <t xml:space="preserve">Fst,Spi,Sf</t>
  </si>
  <si>
    <t xml:space="preserve">Fst*,Spi*,Sf*</t>
  </si>
  <si>
    <t xml:space="preserve">*Not prioritized for this test</t>
  </si>
  <si>
    <t xml:space="preserve">Position</t>
  </si>
  <si>
    <t xml:space="preserve">dbSNP</t>
  </si>
  <si>
    <t xml:space="preserve">RefNT</t>
  </si>
  <si>
    <t xml:space="preserve">AltNT</t>
  </si>
  <si>
    <t xml:space="preserve">Gene</t>
  </si>
  <si>
    <t xml:space="preserve">RefSeq Transcript ID</t>
  </si>
  <si>
    <t xml:space="preserve">Amino Acid Mutation</t>
  </si>
  <si>
    <t xml:space="preserve">SIFT P-Val</t>
  </si>
  <si>
    <t xml:space="preserve">Polyphen</t>
  </si>
  <si>
    <t xml:space="preserve">Amhara Freq</t>
  </si>
  <si>
    <t xml:space="preserve">Oromos Freq</t>
  </si>
  <si>
    <t xml:space="preserve">LWK Freq</t>
  </si>
  <si>
    <t xml:space="preserve">CEU Freq</t>
  </si>
  <si>
    <t xml:space="preserve">rs1785506</t>
  </si>
  <si>
    <t xml:space="preserve">C</t>
  </si>
  <si>
    <t xml:space="preserve">T</t>
  </si>
  <si>
    <t xml:space="preserve">UBAP2</t>
  </si>
  <si>
    <t xml:space="preserve">NM_018449</t>
  </si>
  <si>
    <t xml:space="preserve">R14Q</t>
  </si>
  <si>
    <t xml:space="preserve">rs7246232</t>
  </si>
  <si>
    <t xml:space="preserve">G</t>
  </si>
  <si>
    <t xml:space="preserve">LIPE</t>
  </si>
  <si>
    <t xml:space="preserve">NM_005357</t>
  </si>
  <si>
    <t xml:space="preserve">R938S</t>
  </si>
  <si>
    <t xml:space="preserve">rs16975750</t>
  </si>
  <si>
    <t xml:space="preserve">A</t>
  </si>
  <si>
    <t xml:space="preserve">Y100H</t>
  </si>
  <si>
    <t xml:space="preserve">SNP_Pos</t>
  </si>
  <si>
    <t xml:space="preserve">Nearest Gene(s)</t>
  </si>
  <si>
    <r>
      <rPr>
        <b val="true"/>
        <sz val="10"/>
        <rFont val="Arial"/>
        <family val="2"/>
      </rPr>
      <t xml:space="preserve">TFBS </t>
    </r>
    <r>
      <rPr>
        <b val="true"/>
        <sz val="10"/>
        <color rgb="FF008000"/>
        <rFont val="Arial"/>
        <family val="2"/>
      </rPr>
      <t xml:space="preserve">(</t>
    </r>
    <r>
      <rPr>
        <b val="true"/>
        <sz val="10"/>
        <color rgb="FF0066CC"/>
        <rFont val="Arial"/>
        <family val="2"/>
      </rPr>
      <t xml:space="preserve">ENCODE</t>
    </r>
    <r>
      <rPr>
        <b val="true"/>
        <sz val="10"/>
        <rFont val="Arial"/>
        <family val="2"/>
      </rPr>
      <t xml:space="preserve">/</t>
    </r>
    <r>
      <rPr>
        <b val="true"/>
        <sz val="10"/>
        <color rgb="FF008000"/>
        <rFont val="Arial"/>
        <family val="2"/>
      </rPr>
      <t xml:space="preserve">TRANSFAC)</t>
    </r>
  </si>
  <si>
    <r>
      <rPr>
        <b val="true"/>
        <sz val="10"/>
        <rFont val="Arial"/>
        <family val="2"/>
      </rPr>
      <t xml:space="preserve">Scores (</t>
    </r>
    <r>
      <rPr>
        <b val="true"/>
        <sz val="10"/>
        <color rgb="FF0066CC"/>
        <rFont val="Arial"/>
        <family val="2"/>
      </rPr>
      <t xml:space="preserve">ENCODE</t>
    </r>
    <r>
      <rPr>
        <b val="true"/>
        <sz val="10"/>
        <rFont val="Arial"/>
        <family val="2"/>
      </rPr>
      <t xml:space="preserve">/</t>
    </r>
    <r>
      <rPr>
        <b val="true"/>
        <sz val="10"/>
        <color rgb="FF008000"/>
        <rFont val="Arial"/>
        <family val="2"/>
      </rPr>
      <t xml:space="preserve">TRANSFAC</t>
    </r>
    <r>
      <rPr>
        <b val="true"/>
        <sz val="10"/>
        <rFont val="Arial"/>
        <family val="2"/>
      </rPr>
      <t xml:space="preserve">)</t>
    </r>
  </si>
  <si>
    <t xml:space="preserve">rs13300356</t>
  </si>
  <si>
    <t xml:space="preserve">ZNF263</t>
  </si>
  <si>
    <t xml:space="preserve">.</t>
  </si>
  <si>
    <t xml:space="preserve">V$PAX4_04,V$IK1_01,V$PPARA_01</t>
  </si>
  <si>
    <t xml:space="preserve">776,874,737</t>
  </si>
  <si>
    <t xml:space="preserve">rs9565372</t>
  </si>
  <si>
    <t xml:space="preserve">EBF</t>
  </si>
  <si>
    <t xml:space="preserve">rs4283112</t>
  </si>
  <si>
    <t xml:space="preserve">rs7328067</t>
  </si>
  <si>
    <t xml:space="preserve">MEF2A</t>
  </si>
  <si>
    <t xml:space="preserve">rs7326641</t>
  </si>
  <si>
    <t xml:space="preserve">rs2857385</t>
  </si>
  <si>
    <t xml:space="preserve">Pol2-4H8,Pol2</t>
  </si>
  <si>
    <t xml:space="preserve">556,572</t>
  </si>
  <si>
    <t xml:space="preserve">rs10409433</t>
  </si>
  <si>
    <t xml:space="preserve">ZNF263,PU.1,EBF,CTCF</t>
  </si>
  <si>
    <t xml:space="preserve">213,195,187,137</t>
  </si>
  <si>
    <t xml:space="preserve">rs10413484</t>
  </si>
  <si>
    <t xml:space="preserve">V$MYB_Q6</t>
  </si>
  <si>
    <t xml:space="preserve">rs111536758</t>
  </si>
  <si>
    <t xml:space="preserve">CTCF,CTCF_(C-20)</t>
  </si>
  <si>
    <t xml:space="preserve">295,138</t>
  </si>
  <si>
    <t xml:space="preserve">rs7258727</t>
  </si>
  <si>
    <t xml:space="preserve">CTCF</t>
  </si>
  <si>
    <t xml:space="preserve">rs10411498</t>
  </si>
  <si>
    <r>
      <rPr>
        <sz val="10"/>
        <color rgb="FF008000"/>
        <rFont val="Arial"/>
        <family val="2"/>
      </rPr>
      <t xml:space="preserve">V$HMX1_01,</t>
    </r>
    <r>
      <rPr>
        <sz val="10"/>
        <color rgb="FF0066CC"/>
        <rFont val="Arial"/>
        <family val="2"/>
      </rPr>
      <t xml:space="preserve">Mxi1_(bHLH)</t>
    </r>
  </si>
  <si>
    <r>
      <rPr>
        <sz val="10"/>
        <color rgb="FF008000"/>
        <rFont val="Arial"/>
        <family val="2"/>
      </rPr>
      <t xml:space="preserve">819,</t>
    </r>
    <r>
      <rPr>
        <sz val="10"/>
        <color rgb="FF0066CC"/>
        <rFont val="Arial"/>
        <family val="2"/>
      </rPr>
      <t xml:space="preserve">249</t>
    </r>
  </si>
  <si>
    <t xml:space="preserve">rs13343322</t>
  </si>
  <si>
    <t xml:space="preserve">rs28483598</t>
  </si>
  <si>
    <r>
      <rPr>
        <sz val="10"/>
        <color rgb="FF008000"/>
        <rFont val="Arial"/>
        <family val="2"/>
      </rPr>
      <t xml:space="preserve">V$MYB_Q6,</t>
    </r>
    <r>
      <rPr>
        <sz val="10"/>
        <color rgb="FF0066CC"/>
        <rFont val="Arial"/>
        <family val="2"/>
      </rPr>
      <t xml:space="preserve">Pol2,GABP</t>
    </r>
  </si>
  <si>
    <r>
      <rPr>
        <sz val="10"/>
        <color rgb="FF008000"/>
        <rFont val="Arial"/>
        <family val="2"/>
      </rPr>
      <t xml:space="preserve">937,</t>
    </r>
    <r>
      <rPr>
        <sz val="10"/>
        <color rgb="FF0066CC"/>
        <rFont val="Arial"/>
        <family val="2"/>
      </rPr>
      <t xml:space="preserve">72,1000</t>
    </r>
  </si>
  <si>
    <t xml:space="preserve">rs60492273</t>
  </si>
  <si>
    <t xml:space="preserve">NRSF</t>
  </si>
  <si>
    <t xml:space="preserve">rs13345986</t>
  </si>
  <si>
    <t xml:space="preserve">rs28657829</t>
  </si>
  <si>
    <t xml:space="preserve">V$MYOGNF1_01</t>
  </si>
  <si>
    <t xml:space="preserve">rs10421857</t>
  </si>
  <si>
    <t xml:space="preserve">HNF4A_(H-171),TCF4,p300,SIX5</t>
  </si>
  <si>
    <t xml:space="preserve">202,129,1000,206</t>
  </si>
  <si>
    <t xml:space="preserve">V$BRN2_01</t>
  </si>
  <si>
    <t xml:space="preserve">V$FOXO1_01,V$HNF1_C</t>
  </si>
  <si>
    <t xml:space="preserve">967,801</t>
  </si>
  <si>
    <t xml:space="preserve">USF-1,PU.1</t>
  </si>
  <si>
    <t xml:space="preserve">100,2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0066CC"/>
      <name val="Arial"/>
      <family val="2"/>
    </font>
    <font>
      <sz val="10"/>
      <color rgb="FF0066CC"/>
      <name val="Arial"/>
      <family val="2"/>
    </font>
    <font>
      <sz val="10"/>
      <color rgb="FF008000"/>
      <name val="Arial"/>
      <family val="2"/>
    </font>
    <font>
      <sz val="10"/>
      <color rgb="FF00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CDCD"/>
        <bgColor rgb="FFC0C0C0"/>
      </patternFill>
    </fill>
    <fill>
      <patternFill patternType="solid">
        <fgColor rgb="FFFFB6C1"/>
        <bgColor rgb="FFFF99CC"/>
      </patternFill>
    </fill>
    <fill>
      <patternFill patternType="solid">
        <fgColor rgb="FFFF7F00"/>
        <bgColor rgb="FFFF9900"/>
      </patternFill>
    </fill>
    <fill>
      <patternFill patternType="solid">
        <fgColor rgb="FFA6A6A6"/>
        <bgColor rgb="FFC0C0C0"/>
      </patternFill>
    </fill>
    <fill>
      <patternFill patternType="solid">
        <fgColor rgb="FF7CFC00"/>
        <bgColor rgb="FF00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6CDCD"/>
      <rgbColor rgb="FFFF99CC"/>
      <rgbColor rgb="FFCC99FF"/>
      <rgbColor rgb="FFFFB6C1"/>
      <rgbColor rgb="FF3366FF"/>
      <rgbColor rgb="FF33CCCC"/>
      <rgbColor rgb="FF7CFC00"/>
      <rgbColor rgb="FFFFCC00"/>
      <rgbColor rgb="FFFF9900"/>
      <rgbColor rgb="FFFF7F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82"/>
    <col collapsed="false" customWidth="true" hidden="false" outlineLevel="0" max="5" min="5" style="0" width="57.49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24224331</v>
      </c>
      <c r="C2" s="2" t="n">
        <v>24274331</v>
      </c>
      <c r="D2" s="2" t="n">
        <v>0.1918115</v>
      </c>
      <c r="E2" s="2" t="s">
        <v>6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25908331</v>
      </c>
      <c r="C3" s="2" t="n">
        <v>25966331</v>
      </c>
      <c r="D3" s="2" t="n">
        <v>0.2346327</v>
      </c>
      <c r="E3" s="2" t="s">
        <v>8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32760331</v>
      </c>
      <c r="C4" s="2" t="n">
        <v>32812331</v>
      </c>
      <c r="D4" s="2" t="n">
        <v>0.1728597</v>
      </c>
      <c r="E4" s="2" t="s">
        <v>10</v>
      </c>
      <c r="G4" s="4" t="s">
        <v>11</v>
      </c>
    </row>
    <row r="5" customFormat="false" ht="12" hidden="false" customHeight="false" outlineLevel="0" collapsed="false">
      <c r="A5" s="5" t="s">
        <v>5</v>
      </c>
      <c r="B5" s="5" t="n">
        <v>103766331</v>
      </c>
      <c r="C5" s="5" t="n">
        <v>103824331</v>
      </c>
      <c r="D5" s="5" t="n">
        <v>0.1949898</v>
      </c>
      <c r="E5" s="5"/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175200331</v>
      </c>
      <c r="C6" s="2" t="n">
        <v>175274331</v>
      </c>
      <c r="D6" s="2" t="n">
        <v>0.1808448</v>
      </c>
      <c r="E6" s="2"/>
      <c r="G6" s="6" t="s">
        <v>13</v>
      </c>
    </row>
    <row r="7" customFormat="false" ht="12" hidden="false" customHeight="false" outlineLevel="0" collapsed="false">
      <c r="A7" s="2" t="s">
        <v>5</v>
      </c>
      <c r="B7" s="2" t="n">
        <v>188828331</v>
      </c>
      <c r="C7" s="2" t="n">
        <v>188912331</v>
      </c>
      <c r="D7" s="2" t="n">
        <v>0.220906</v>
      </c>
      <c r="E7" s="2"/>
    </row>
    <row r="8" customFormat="false" ht="12" hidden="false" customHeight="false" outlineLevel="0" collapsed="false">
      <c r="A8" s="2" t="s">
        <v>14</v>
      </c>
      <c r="B8" s="2" t="n">
        <v>21765594</v>
      </c>
      <c r="C8" s="2" t="n">
        <v>21817594</v>
      </c>
      <c r="D8" s="2" t="n">
        <v>0.1692776</v>
      </c>
      <c r="E8" s="2"/>
    </row>
    <row r="9" customFormat="false" ht="12" hidden="false" customHeight="false" outlineLevel="0" collapsed="false">
      <c r="A9" s="2" t="s">
        <v>14</v>
      </c>
      <c r="B9" s="2" t="n">
        <v>24507594</v>
      </c>
      <c r="C9" s="2" t="n">
        <v>24633594</v>
      </c>
      <c r="D9" s="2" t="n">
        <v>0.2495059</v>
      </c>
      <c r="E9" s="2" t="s">
        <v>15</v>
      </c>
    </row>
    <row r="10" customFormat="false" ht="12" hidden="false" customHeight="false" outlineLevel="0" collapsed="false">
      <c r="A10" s="4" t="s">
        <v>14</v>
      </c>
      <c r="B10" s="4" t="n">
        <v>26399594</v>
      </c>
      <c r="C10" s="4" t="n">
        <v>26457594</v>
      </c>
      <c r="D10" s="4" t="n">
        <v>0.1656</v>
      </c>
      <c r="E10" s="4" t="s">
        <v>16</v>
      </c>
    </row>
    <row r="11" customFormat="false" ht="12" hidden="false" customHeight="false" outlineLevel="0" collapsed="false">
      <c r="A11" s="2" t="s">
        <v>14</v>
      </c>
      <c r="B11" s="2" t="n">
        <v>182557594</v>
      </c>
      <c r="C11" s="2" t="n">
        <v>182647594</v>
      </c>
      <c r="D11" s="2" t="n">
        <v>0.2542523</v>
      </c>
      <c r="E11" s="2"/>
    </row>
    <row r="12" customFormat="false" ht="12" hidden="false" customHeight="false" outlineLevel="0" collapsed="false">
      <c r="A12" s="2" t="s">
        <v>14</v>
      </c>
      <c r="B12" s="2" t="n">
        <v>194921594</v>
      </c>
      <c r="C12" s="2" t="n">
        <v>194971594</v>
      </c>
      <c r="D12" s="2" t="n">
        <v>0.1678349</v>
      </c>
      <c r="E12" s="2"/>
    </row>
    <row r="13" customFormat="false" ht="12" hidden="false" customHeight="false" outlineLevel="0" collapsed="false">
      <c r="A13" s="2" t="s">
        <v>14</v>
      </c>
      <c r="B13" s="2" t="n">
        <v>194987594</v>
      </c>
      <c r="C13" s="2" t="n">
        <v>195095594</v>
      </c>
      <c r="D13" s="2" t="n">
        <v>0.5002714</v>
      </c>
      <c r="E13" s="2"/>
    </row>
    <row r="14" customFormat="false" ht="12" hidden="false" customHeight="false" outlineLevel="0" collapsed="false">
      <c r="A14" s="3" t="s">
        <v>14</v>
      </c>
      <c r="B14" s="3" t="n">
        <v>222549594</v>
      </c>
      <c r="C14" s="3" t="n">
        <v>222639594</v>
      </c>
      <c r="D14" s="3" t="n">
        <v>0.356532</v>
      </c>
      <c r="E14" s="3"/>
    </row>
    <row r="15" customFormat="false" ht="12" hidden="false" customHeight="false" outlineLevel="0" collapsed="false">
      <c r="A15" s="2" t="s">
        <v>14</v>
      </c>
      <c r="B15" s="2" t="n">
        <v>223951594</v>
      </c>
      <c r="C15" s="2" t="n">
        <v>224009594</v>
      </c>
      <c r="D15" s="2" t="n">
        <v>0.1697424</v>
      </c>
      <c r="E15" s="2"/>
    </row>
    <row r="16" customFormat="false" ht="12" hidden="false" customHeight="false" outlineLevel="0" collapsed="false">
      <c r="A16" s="2" t="s">
        <v>17</v>
      </c>
      <c r="B16" s="2" t="n">
        <v>69186197</v>
      </c>
      <c r="C16" s="2" t="n">
        <v>69252197</v>
      </c>
      <c r="D16" s="2" t="n">
        <v>0.236774</v>
      </c>
      <c r="E16" s="2" t="s">
        <v>18</v>
      </c>
    </row>
    <row r="17" customFormat="false" ht="12" hidden="false" customHeight="false" outlineLevel="0" collapsed="false">
      <c r="A17" s="2" t="s">
        <v>19</v>
      </c>
      <c r="B17" s="2" t="n">
        <v>48513360</v>
      </c>
      <c r="C17" s="2" t="n">
        <v>48569360</v>
      </c>
      <c r="D17" s="2" t="n">
        <v>0.1798229</v>
      </c>
      <c r="E17" s="2" t="s">
        <v>20</v>
      </c>
    </row>
    <row r="18" customFormat="false" ht="12" hidden="false" customHeight="false" outlineLevel="0" collapsed="false">
      <c r="A18" s="2" t="s">
        <v>19</v>
      </c>
      <c r="B18" s="2" t="n">
        <v>72179360</v>
      </c>
      <c r="C18" s="2" t="n">
        <v>72275360</v>
      </c>
      <c r="D18" s="2" t="n">
        <v>0.2833815</v>
      </c>
      <c r="E18" s="2" t="s">
        <v>21</v>
      </c>
    </row>
    <row r="19" customFormat="false" ht="12" hidden="false" customHeight="false" outlineLevel="0" collapsed="false">
      <c r="A19" s="3" t="s">
        <v>19</v>
      </c>
      <c r="B19" s="3" t="n">
        <v>73175360</v>
      </c>
      <c r="C19" s="3" t="n">
        <v>73229360</v>
      </c>
      <c r="D19" s="3" t="n">
        <v>0.1651888</v>
      </c>
      <c r="E19" s="3" t="s">
        <v>22</v>
      </c>
    </row>
    <row r="20" customFormat="false" ht="12" hidden="false" customHeight="false" outlineLevel="0" collapsed="false">
      <c r="A20" s="2" t="s">
        <v>19</v>
      </c>
      <c r="B20" s="2" t="n">
        <v>148109360</v>
      </c>
      <c r="C20" s="2" t="n">
        <v>148195360</v>
      </c>
      <c r="D20" s="2" t="n">
        <v>0.1856217</v>
      </c>
      <c r="E20" s="2"/>
    </row>
    <row r="21" customFormat="false" ht="12" hidden="false" customHeight="false" outlineLevel="0" collapsed="false">
      <c r="A21" s="2" t="s">
        <v>19</v>
      </c>
      <c r="B21" s="2" t="n">
        <v>148531360</v>
      </c>
      <c r="C21" s="2" t="n">
        <v>148629360</v>
      </c>
      <c r="D21" s="2" t="n">
        <v>0.3721234</v>
      </c>
      <c r="E21" s="2" t="s">
        <v>23</v>
      </c>
    </row>
    <row r="22" customFormat="false" ht="12" hidden="false" customHeight="false" outlineLevel="0" collapsed="false">
      <c r="A22" s="2" t="s">
        <v>19</v>
      </c>
      <c r="B22" s="2" t="n">
        <v>176407360</v>
      </c>
      <c r="C22" s="2" t="n">
        <v>176475360</v>
      </c>
      <c r="D22" s="2" t="n">
        <v>0.1719531</v>
      </c>
      <c r="E22" s="2"/>
    </row>
    <row r="23" customFormat="false" ht="12" hidden="false" customHeight="false" outlineLevel="0" collapsed="false">
      <c r="A23" s="4" t="s">
        <v>19</v>
      </c>
      <c r="B23" s="4" t="n">
        <v>176575360</v>
      </c>
      <c r="C23" s="4" t="n">
        <v>176641360</v>
      </c>
      <c r="D23" s="4" t="n">
        <v>0.1835136</v>
      </c>
      <c r="E23" s="4" t="s">
        <v>24</v>
      </c>
    </row>
    <row r="24" customFormat="false" ht="12" hidden="false" customHeight="false" outlineLevel="0" collapsed="false">
      <c r="A24" s="2" t="s">
        <v>25</v>
      </c>
      <c r="B24" s="2" t="n">
        <v>15380757</v>
      </c>
      <c r="C24" s="2" t="n">
        <v>15452757</v>
      </c>
      <c r="D24" s="2" t="n">
        <v>0.2540243</v>
      </c>
      <c r="E24" s="2"/>
    </row>
    <row r="25" customFormat="false" ht="12" hidden="false" customHeight="false" outlineLevel="0" collapsed="false">
      <c r="A25" s="2" t="s">
        <v>25</v>
      </c>
      <c r="B25" s="2" t="n">
        <v>46308757</v>
      </c>
      <c r="C25" s="2" t="n">
        <v>46440757</v>
      </c>
      <c r="D25" s="2" t="n">
        <v>0.5052922</v>
      </c>
      <c r="E25" s="2"/>
    </row>
    <row r="26" customFormat="false" ht="12" hidden="false" customHeight="false" outlineLevel="0" collapsed="false">
      <c r="A26" s="2" t="s">
        <v>25</v>
      </c>
      <c r="B26" s="2" t="n">
        <v>49444757</v>
      </c>
      <c r="C26" s="2" t="n">
        <v>49560757</v>
      </c>
      <c r="D26" s="2" t="n">
        <v>0.4241194</v>
      </c>
      <c r="E26" s="2"/>
    </row>
    <row r="27" customFormat="false" ht="12" hidden="false" customHeight="false" outlineLevel="0" collapsed="false">
      <c r="A27" s="2" t="s">
        <v>25</v>
      </c>
      <c r="B27" s="2" t="n">
        <v>85846757</v>
      </c>
      <c r="C27" s="2" t="n">
        <v>85896757</v>
      </c>
      <c r="D27" s="2" t="n">
        <v>0.1658461</v>
      </c>
      <c r="E27" s="2"/>
    </row>
    <row r="28" customFormat="false" ht="12" hidden="false" customHeight="false" outlineLevel="0" collapsed="false">
      <c r="A28" s="2" t="s">
        <v>25</v>
      </c>
      <c r="B28" s="2" t="n">
        <v>143786757</v>
      </c>
      <c r="C28" s="2" t="n">
        <v>143836757</v>
      </c>
      <c r="D28" s="2" t="n">
        <v>0.1609083</v>
      </c>
      <c r="E28" s="2" t="s">
        <v>26</v>
      </c>
    </row>
    <row r="29" customFormat="false" ht="12" hidden="false" customHeight="false" outlineLevel="0" collapsed="false">
      <c r="A29" s="2" t="s">
        <v>27</v>
      </c>
      <c r="B29" s="2" t="n">
        <v>136502452</v>
      </c>
      <c r="C29" s="2" t="n">
        <v>136560452</v>
      </c>
      <c r="D29" s="2" t="n">
        <v>0.1982101</v>
      </c>
      <c r="E29" s="2" t="s">
        <v>28</v>
      </c>
    </row>
    <row r="30" customFormat="false" ht="12" hidden="false" customHeight="false" outlineLevel="0" collapsed="false">
      <c r="A30" s="2" t="s">
        <v>29</v>
      </c>
      <c r="B30" s="2" t="n">
        <v>57922483</v>
      </c>
      <c r="C30" s="2" t="n">
        <v>58074483</v>
      </c>
      <c r="D30" s="2" t="n">
        <v>0.6068479</v>
      </c>
      <c r="E30" s="2"/>
    </row>
    <row r="31" customFormat="false" ht="12" hidden="false" customHeight="false" outlineLevel="0" collapsed="false">
      <c r="A31" s="2" t="s">
        <v>29</v>
      </c>
      <c r="B31" s="2" t="n">
        <v>61070483</v>
      </c>
      <c r="C31" s="2" t="n">
        <v>61122483</v>
      </c>
      <c r="D31" s="2" t="n">
        <v>0.334718</v>
      </c>
      <c r="E31" s="2"/>
    </row>
    <row r="32" customFormat="false" ht="12" hidden="false" customHeight="false" outlineLevel="0" collapsed="false">
      <c r="A32" s="5" t="s">
        <v>29</v>
      </c>
      <c r="B32" s="5" t="n">
        <v>61472483</v>
      </c>
      <c r="C32" s="5" t="n">
        <v>61576483</v>
      </c>
      <c r="D32" s="5" t="n">
        <v>0.6331277</v>
      </c>
      <c r="E32" s="5"/>
    </row>
    <row r="33" customFormat="false" ht="12" hidden="false" customHeight="false" outlineLevel="0" collapsed="false">
      <c r="A33" s="2" t="s">
        <v>29</v>
      </c>
      <c r="B33" s="2" t="n">
        <v>61902483</v>
      </c>
      <c r="C33" s="2" t="n">
        <v>61958483</v>
      </c>
      <c r="D33" s="2" t="n">
        <v>0.2411407</v>
      </c>
      <c r="E33" s="2"/>
    </row>
    <row r="34" customFormat="false" ht="12" hidden="false" customHeight="false" outlineLevel="0" collapsed="false">
      <c r="A34" s="2" t="s">
        <v>29</v>
      </c>
      <c r="B34" s="2" t="n">
        <v>61960483</v>
      </c>
      <c r="C34" s="2" t="n">
        <v>62064483</v>
      </c>
      <c r="D34" s="2" t="n">
        <v>0.847338</v>
      </c>
      <c r="E34" s="2"/>
    </row>
    <row r="35" customFormat="false" ht="12" hidden="false" customHeight="false" outlineLevel="0" collapsed="false">
      <c r="A35" s="3" t="s">
        <v>29</v>
      </c>
      <c r="B35" s="3" t="n">
        <v>120506483</v>
      </c>
      <c r="C35" s="3" t="n">
        <v>120570483</v>
      </c>
      <c r="D35" s="3" t="n">
        <v>0.1716099</v>
      </c>
      <c r="E35" s="3"/>
    </row>
    <row r="36" customFormat="false" ht="12" hidden="false" customHeight="false" outlineLevel="0" collapsed="false">
      <c r="A36" s="2" t="s">
        <v>30</v>
      </c>
      <c r="B36" s="2" t="n">
        <v>43756396</v>
      </c>
      <c r="C36" s="2" t="n">
        <v>43812396</v>
      </c>
      <c r="D36" s="2" t="n">
        <v>0.2575639</v>
      </c>
      <c r="E36" s="2"/>
    </row>
    <row r="37" customFormat="false" ht="12" hidden="false" customHeight="false" outlineLevel="0" collapsed="false">
      <c r="A37" s="2" t="s">
        <v>31</v>
      </c>
      <c r="B37" s="2" t="n">
        <v>22552523</v>
      </c>
      <c r="C37" s="2" t="n">
        <v>22672523</v>
      </c>
      <c r="D37" s="2" t="n">
        <v>0.2962018</v>
      </c>
      <c r="E37" s="2" t="s">
        <v>32</v>
      </c>
    </row>
    <row r="38" customFormat="false" ht="12" hidden="false" customHeight="false" outlineLevel="0" collapsed="false">
      <c r="A38" s="2" t="s">
        <v>31</v>
      </c>
      <c r="B38" s="2" t="n">
        <v>46956523</v>
      </c>
      <c r="C38" s="2" t="n">
        <v>47166523</v>
      </c>
      <c r="D38" s="2" t="n">
        <v>0.4396963</v>
      </c>
      <c r="E38" s="2" t="s">
        <v>33</v>
      </c>
    </row>
    <row r="39" customFormat="false" ht="12" hidden="false" customHeight="false" outlineLevel="0" collapsed="false">
      <c r="A39" s="2" t="s">
        <v>31</v>
      </c>
      <c r="B39" s="2" t="n">
        <v>75152523</v>
      </c>
      <c r="C39" s="2" t="n">
        <v>75300523</v>
      </c>
      <c r="D39" s="2" t="n">
        <v>0.3787232</v>
      </c>
      <c r="E39" s="2" t="s">
        <v>34</v>
      </c>
    </row>
    <row r="40" customFormat="false" ht="12" hidden="false" customHeight="false" outlineLevel="0" collapsed="false">
      <c r="A40" s="2" t="s">
        <v>35</v>
      </c>
      <c r="B40" s="2" t="n">
        <v>38230260</v>
      </c>
      <c r="C40" s="2" t="n">
        <v>38308260</v>
      </c>
      <c r="D40" s="2" t="n">
        <v>0.2110915</v>
      </c>
      <c r="E40" s="2"/>
    </row>
    <row r="41" customFormat="false" ht="12" hidden="false" customHeight="false" outlineLevel="0" collapsed="false">
      <c r="A41" s="2" t="s">
        <v>35</v>
      </c>
      <c r="B41" s="2" t="n">
        <v>38686260</v>
      </c>
      <c r="C41" s="2" t="n">
        <v>38816260</v>
      </c>
      <c r="D41" s="2" t="n">
        <v>0.3445363</v>
      </c>
      <c r="E41" s="2"/>
    </row>
    <row r="42" customFormat="false" ht="12" hidden="false" customHeight="false" outlineLevel="0" collapsed="false">
      <c r="A42" s="2" t="s">
        <v>35</v>
      </c>
      <c r="B42" s="2" t="n">
        <v>39338260</v>
      </c>
      <c r="C42" s="2" t="n">
        <v>39392260</v>
      </c>
      <c r="D42" s="2" t="n">
        <v>0.1707041</v>
      </c>
      <c r="E42" s="2"/>
    </row>
    <row r="43" customFormat="false" ht="12" hidden="false" customHeight="false" outlineLevel="0" collapsed="false">
      <c r="A43" s="3" t="s">
        <v>35</v>
      </c>
      <c r="B43" s="3" t="n">
        <v>48760260</v>
      </c>
      <c r="C43" s="3" t="n">
        <v>48990260</v>
      </c>
      <c r="D43" s="3" t="n">
        <v>1.1001011</v>
      </c>
      <c r="E43" s="3"/>
    </row>
    <row r="44" customFormat="false" ht="12" hidden="false" customHeight="false" outlineLevel="0" collapsed="false">
      <c r="A44" s="3" t="s">
        <v>35</v>
      </c>
      <c r="B44" s="3" t="n">
        <v>50668260</v>
      </c>
      <c r="C44" s="3" t="n">
        <v>50816260</v>
      </c>
      <c r="D44" s="3" t="n">
        <v>0.7625038</v>
      </c>
      <c r="E44" s="3"/>
    </row>
    <row r="45" customFormat="false" ht="12" hidden="false" customHeight="false" outlineLevel="0" collapsed="false">
      <c r="A45" s="2" t="s">
        <v>35</v>
      </c>
      <c r="B45" s="2" t="n">
        <v>51560260</v>
      </c>
      <c r="C45" s="2" t="n">
        <v>51614260</v>
      </c>
      <c r="D45" s="2" t="n">
        <v>0.3085205</v>
      </c>
      <c r="E45" s="2"/>
    </row>
    <row r="46" customFormat="false" ht="12" hidden="false" customHeight="false" outlineLevel="0" collapsed="false">
      <c r="A46" s="3" t="s">
        <v>35</v>
      </c>
      <c r="B46" s="3" t="n">
        <v>54968260</v>
      </c>
      <c r="C46" s="3" t="n">
        <v>55040260</v>
      </c>
      <c r="D46" s="3" t="n">
        <v>0.2812958</v>
      </c>
      <c r="E46" s="3" t="s">
        <v>36</v>
      </c>
    </row>
    <row r="47" customFormat="false" ht="12" hidden="false" customHeight="false" outlineLevel="0" collapsed="false">
      <c r="A47" s="2" t="s">
        <v>35</v>
      </c>
      <c r="B47" s="2" t="n">
        <v>78292260</v>
      </c>
      <c r="C47" s="2" t="n">
        <v>78348260</v>
      </c>
      <c r="D47" s="2" t="n">
        <v>0.1835968</v>
      </c>
      <c r="E47" s="2"/>
    </row>
    <row r="48" customFormat="false" ht="12" hidden="false" customHeight="false" outlineLevel="0" collapsed="false">
      <c r="A48" s="2" t="s">
        <v>37</v>
      </c>
      <c r="B48" s="2" t="n">
        <v>15879428</v>
      </c>
      <c r="C48" s="2" t="n">
        <v>15929428</v>
      </c>
      <c r="D48" s="2" t="n">
        <v>0.1610328</v>
      </c>
      <c r="E48" s="2" t="s">
        <v>38</v>
      </c>
    </row>
    <row r="49" customFormat="false" ht="12" hidden="false" customHeight="false" outlineLevel="0" collapsed="false">
      <c r="A49" s="2" t="s">
        <v>37</v>
      </c>
      <c r="B49" s="2" t="n">
        <v>34821428</v>
      </c>
      <c r="C49" s="2" t="n">
        <v>34877428</v>
      </c>
      <c r="D49" s="2" t="n">
        <v>0.4433926</v>
      </c>
      <c r="E49" s="2"/>
    </row>
    <row r="50" customFormat="false" ht="12" hidden="false" customHeight="false" outlineLevel="0" collapsed="false">
      <c r="A50" s="2" t="s">
        <v>37</v>
      </c>
      <c r="B50" s="2" t="n">
        <v>37975428</v>
      </c>
      <c r="C50" s="2" t="n">
        <v>38059428</v>
      </c>
      <c r="D50" s="2" t="n">
        <v>0.5945811</v>
      </c>
      <c r="E50" s="2"/>
    </row>
    <row r="51" customFormat="false" ht="12" hidden="false" customHeight="false" outlineLevel="0" collapsed="false">
      <c r="A51" s="2" t="s">
        <v>37</v>
      </c>
      <c r="B51" s="2" t="n">
        <v>38077428</v>
      </c>
      <c r="C51" s="2" t="n">
        <v>38153428</v>
      </c>
      <c r="D51" s="2" t="n">
        <v>0.2442833</v>
      </c>
      <c r="E51" s="2"/>
    </row>
    <row r="52" customFormat="false" ht="12" hidden="false" customHeight="false" outlineLevel="0" collapsed="false">
      <c r="A52" s="2" t="s">
        <v>39</v>
      </c>
      <c r="B52" s="2" t="n">
        <v>38880785</v>
      </c>
      <c r="C52" s="2" t="n">
        <v>38948785</v>
      </c>
      <c r="D52" s="2" t="n">
        <v>0.181701</v>
      </c>
      <c r="E52" s="2" t="s">
        <v>40</v>
      </c>
    </row>
    <row r="53" customFormat="false" ht="12" hidden="false" customHeight="false" outlineLevel="0" collapsed="false">
      <c r="A53" s="2" t="s">
        <v>39</v>
      </c>
      <c r="B53" s="2" t="n">
        <v>47996785</v>
      </c>
      <c r="C53" s="2" t="n">
        <v>48048785</v>
      </c>
      <c r="D53" s="2" t="n">
        <v>0.1603421</v>
      </c>
      <c r="E53" s="2"/>
    </row>
    <row r="54" customFormat="false" ht="12" hidden="false" customHeight="false" outlineLevel="0" collapsed="false">
      <c r="A54" s="2" t="s">
        <v>41</v>
      </c>
      <c r="B54" s="2" t="n">
        <v>48381774</v>
      </c>
      <c r="C54" s="2" t="n">
        <v>48519774</v>
      </c>
      <c r="D54" s="2" t="n">
        <v>0.4851605</v>
      </c>
      <c r="E54" s="2" t="s">
        <v>42</v>
      </c>
    </row>
    <row r="55" customFormat="false" ht="12" hidden="false" customHeight="false" outlineLevel="0" collapsed="false">
      <c r="A55" s="2" t="s">
        <v>43</v>
      </c>
      <c r="B55" s="2" t="n">
        <v>35209802</v>
      </c>
      <c r="C55" s="2" t="n">
        <v>35299802</v>
      </c>
      <c r="D55" s="2" t="n">
        <v>0.3228696</v>
      </c>
      <c r="E55" s="2"/>
    </row>
    <row r="56" customFormat="false" ht="12" hidden="false" customHeight="false" outlineLevel="0" collapsed="false">
      <c r="A56" s="2" t="s">
        <v>43</v>
      </c>
      <c r="B56" s="2" t="n">
        <v>46495802</v>
      </c>
      <c r="C56" s="2" t="n">
        <v>46569802</v>
      </c>
      <c r="D56" s="2" t="n">
        <v>0.3224605</v>
      </c>
      <c r="E56" s="2" t="s">
        <v>44</v>
      </c>
    </row>
    <row r="57" customFormat="false" ht="12" hidden="false" customHeight="false" outlineLevel="0" collapsed="false">
      <c r="A57" s="2" t="s">
        <v>43</v>
      </c>
      <c r="B57" s="2" t="n">
        <v>48069802</v>
      </c>
      <c r="C57" s="2" t="n">
        <v>48151802</v>
      </c>
      <c r="D57" s="2" t="n">
        <v>0.1916156</v>
      </c>
      <c r="E57" s="2" t="s">
        <v>45</v>
      </c>
    </row>
    <row r="58" customFormat="false" ht="12" hidden="false" customHeight="false" outlineLevel="0" collapsed="false">
      <c r="A58" s="2" t="s">
        <v>46</v>
      </c>
      <c r="B58" s="2" t="n">
        <v>58500828</v>
      </c>
      <c r="C58" s="2" t="n">
        <v>58614828</v>
      </c>
      <c r="D58" s="2" t="n">
        <v>0.3954794</v>
      </c>
      <c r="E58" s="2" t="s">
        <v>47</v>
      </c>
    </row>
    <row r="59" customFormat="false" ht="12" hidden="false" customHeight="false" outlineLevel="0" collapsed="false">
      <c r="A59" s="2" t="s">
        <v>46</v>
      </c>
      <c r="B59" s="2" t="n">
        <v>58660828</v>
      </c>
      <c r="C59" s="2" t="n">
        <v>58718828</v>
      </c>
      <c r="D59" s="2" t="n">
        <v>0.2118527</v>
      </c>
      <c r="E59" s="2" t="s">
        <v>48</v>
      </c>
    </row>
    <row r="60" customFormat="false" ht="12" hidden="false" customHeight="false" outlineLevel="0" collapsed="false">
      <c r="A60" s="2" t="s">
        <v>46</v>
      </c>
      <c r="B60" s="2" t="n">
        <v>58758828</v>
      </c>
      <c r="C60" s="2" t="n">
        <v>58826828</v>
      </c>
      <c r="D60" s="2" t="n">
        <v>0.1840536</v>
      </c>
      <c r="E60" s="2" t="s">
        <v>49</v>
      </c>
    </row>
    <row r="61" customFormat="false" ht="12" hidden="false" customHeight="false" outlineLevel="0" collapsed="false">
      <c r="A61" s="2" t="s">
        <v>46</v>
      </c>
      <c r="B61" s="2" t="n">
        <v>80990828</v>
      </c>
      <c r="C61" s="2" t="n">
        <v>81046828</v>
      </c>
      <c r="D61" s="2" t="n">
        <v>0.406879</v>
      </c>
      <c r="E61" s="2" t="s">
        <v>50</v>
      </c>
    </row>
    <row r="62" customFormat="false" ht="12" hidden="false" customHeight="false" outlineLevel="0" collapsed="false">
      <c r="A62" s="2" t="s">
        <v>51</v>
      </c>
      <c r="B62" s="2" t="n">
        <v>6190183</v>
      </c>
      <c r="C62" s="2" t="n">
        <v>6256183</v>
      </c>
      <c r="D62" s="2" t="n">
        <v>0.2389479</v>
      </c>
      <c r="E62" s="2" t="s">
        <v>52</v>
      </c>
    </row>
    <row r="63" customFormat="false" ht="12" hidden="false" customHeight="false" outlineLevel="0" collapsed="false">
      <c r="A63" s="2" t="s">
        <v>53</v>
      </c>
      <c r="B63" s="2" t="n">
        <v>23841405</v>
      </c>
      <c r="C63" s="2" t="n">
        <v>24037405</v>
      </c>
      <c r="D63" s="2" t="n">
        <v>0.3021266</v>
      </c>
      <c r="E63" s="2" t="s">
        <v>54</v>
      </c>
    </row>
    <row r="64" customFormat="false" ht="12" hidden="false" customHeight="false" outlineLevel="0" collapsed="false">
      <c r="A64" s="3" t="s">
        <v>53</v>
      </c>
      <c r="B64" s="3" t="n">
        <v>24569405</v>
      </c>
      <c r="C64" s="3" t="n">
        <v>24623405</v>
      </c>
      <c r="D64" s="3" t="n">
        <v>0.199936</v>
      </c>
      <c r="E64" s="3"/>
    </row>
    <row r="65" customFormat="false" ht="12" hidden="false" customHeight="false" outlineLevel="0" collapsed="false">
      <c r="A65" s="2" t="s">
        <v>53</v>
      </c>
      <c r="B65" s="2" t="n">
        <v>27719405</v>
      </c>
      <c r="C65" s="2" t="n">
        <v>27805405</v>
      </c>
      <c r="D65" s="2" t="n">
        <v>0.1875963</v>
      </c>
      <c r="E65" s="2"/>
    </row>
    <row r="66" customFormat="false" ht="12" hidden="false" customHeight="false" outlineLevel="0" collapsed="false">
      <c r="A66" s="2" t="s">
        <v>53</v>
      </c>
      <c r="B66" s="2" t="n">
        <v>27819405</v>
      </c>
      <c r="C66" s="2" t="n">
        <v>27927405</v>
      </c>
      <c r="D66" s="2" t="n">
        <v>0.3398904</v>
      </c>
      <c r="E66" s="2"/>
    </row>
    <row r="67" customFormat="false" ht="12" hidden="false" customHeight="false" outlineLevel="0" collapsed="false">
      <c r="A67" s="6" t="s">
        <v>53</v>
      </c>
      <c r="B67" s="6" t="n">
        <v>42763405</v>
      </c>
      <c r="C67" s="6" t="n">
        <v>42939405</v>
      </c>
      <c r="D67" s="6" t="n">
        <v>0.2256311</v>
      </c>
      <c r="E67" s="6" t="s">
        <v>55</v>
      </c>
    </row>
    <row r="68" customFormat="false" ht="12" hidden="false" customHeight="false" outlineLevel="0" collapsed="false">
      <c r="A68" s="2" t="s">
        <v>56</v>
      </c>
      <c r="B68" s="2" t="n">
        <v>26251098</v>
      </c>
      <c r="C68" s="2" t="n">
        <v>26327098</v>
      </c>
      <c r="D68" s="2" t="n">
        <v>0.4024785</v>
      </c>
      <c r="E68" s="2"/>
    </row>
    <row r="69" customFormat="false" ht="12" hidden="false" customHeight="false" outlineLevel="0" collapsed="false">
      <c r="A69" s="2" t="s">
        <v>57</v>
      </c>
      <c r="B69" s="2" t="n">
        <v>2866060</v>
      </c>
      <c r="C69" s="2" t="n">
        <v>2928060</v>
      </c>
      <c r="D69" s="2" t="n">
        <v>0.1678149</v>
      </c>
      <c r="E69" s="2" t="s">
        <v>58</v>
      </c>
    </row>
    <row r="70" customFormat="false" ht="12" hidden="false" customHeight="false" outlineLevel="0" collapsed="false">
      <c r="A70" s="2" t="s">
        <v>57</v>
      </c>
      <c r="B70" s="2" t="n">
        <v>7546060</v>
      </c>
      <c r="C70" s="2" t="n">
        <v>7610060</v>
      </c>
      <c r="D70" s="2" t="n">
        <v>0.1795187</v>
      </c>
      <c r="E70" s="2"/>
    </row>
    <row r="71" customFormat="false" ht="12" hidden="false" customHeight="false" outlineLevel="0" collapsed="false">
      <c r="A71" s="2" t="s">
        <v>57</v>
      </c>
      <c r="B71" s="2" t="n">
        <v>10768060</v>
      </c>
      <c r="C71" s="2" t="n">
        <v>10824060</v>
      </c>
      <c r="D71" s="2" t="n">
        <v>0.2448352</v>
      </c>
      <c r="E71" s="2" t="s">
        <v>59</v>
      </c>
    </row>
    <row r="72" customFormat="false" ht="12" hidden="false" customHeight="false" outlineLevel="0" collapsed="false">
      <c r="A72" s="3" t="s">
        <v>57</v>
      </c>
      <c r="B72" s="3" t="n">
        <v>11972060</v>
      </c>
      <c r="C72" s="3" t="n">
        <v>12022060</v>
      </c>
      <c r="D72" s="3" t="n">
        <v>0.1587792</v>
      </c>
      <c r="E72" s="3"/>
    </row>
    <row r="73" customFormat="false" ht="12" hidden="false" customHeight="false" outlineLevel="0" collapsed="false">
      <c r="A73" s="2" t="s">
        <v>57</v>
      </c>
      <c r="B73" s="2" t="n">
        <v>17646060</v>
      </c>
      <c r="C73" s="2" t="n">
        <v>17732060</v>
      </c>
      <c r="D73" s="2" t="n">
        <v>0.2109854</v>
      </c>
      <c r="E73" s="2" t="s">
        <v>60</v>
      </c>
    </row>
    <row r="74" customFormat="false" ht="12" hidden="false" customHeight="false" outlineLevel="0" collapsed="false">
      <c r="A74" s="2" t="s">
        <v>57</v>
      </c>
      <c r="B74" s="2" t="n">
        <v>18414060</v>
      </c>
      <c r="C74" s="2" t="n">
        <v>18544060</v>
      </c>
      <c r="D74" s="2" t="n">
        <v>0.1926976</v>
      </c>
      <c r="E74" s="2" t="s">
        <v>61</v>
      </c>
    </row>
    <row r="75" customFormat="false" ht="12" hidden="false" customHeight="false" outlineLevel="0" collapsed="false">
      <c r="A75" s="2" t="s">
        <v>57</v>
      </c>
      <c r="B75" s="2" t="n">
        <v>27850060</v>
      </c>
      <c r="C75" s="2" t="n">
        <v>27900060</v>
      </c>
      <c r="D75" s="2" t="n">
        <v>0.1708905</v>
      </c>
      <c r="E75" s="2"/>
    </row>
    <row r="76" customFormat="false" ht="12" hidden="false" customHeight="false" outlineLevel="0" collapsed="false">
      <c r="A76" s="2" t="s">
        <v>57</v>
      </c>
      <c r="B76" s="2" t="n">
        <v>29832060</v>
      </c>
      <c r="C76" s="2" t="n">
        <v>29902060</v>
      </c>
      <c r="D76" s="2" t="n">
        <v>0.3991655</v>
      </c>
      <c r="E76" s="2" t="s">
        <v>62</v>
      </c>
    </row>
    <row r="77" customFormat="false" ht="12" hidden="false" customHeight="false" outlineLevel="0" collapsed="false">
      <c r="A77" s="3" t="s">
        <v>57</v>
      </c>
      <c r="B77" s="3" t="n">
        <v>45370060</v>
      </c>
      <c r="C77" s="3" t="n">
        <v>45464060</v>
      </c>
      <c r="D77" s="3" t="n">
        <v>0.1841821</v>
      </c>
      <c r="E77" s="3"/>
    </row>
    <row r="78" customFormat="false" ht="12" hidden="false" customHeight="false" outlineLevel="0" collapsed="false">
      <c r="A78" s="2" t="s">
        <v>57</v>
      </c>
      <c r="B78" s="2" t="n">
        <v>47972060</v>
      </c>
      <c r="C78" s="2" t="n">
        <v>48022060</v>
      </c>
      <c r="D78" s="2" t="n">
        <v>0.1734148</v>
      </c>
      <c r="E78" s="2" t="s">
        <v>63</v>
      </c>
    </row>
    <row r="79" customFormat="false" ht="12" hidden="false" customHeight="false" outlineLevel="0" collapsed="false">
      <c r="A79" s="2" t="s">
        <v>57</v>
      </c>
      <c r="B79" s="2" t="n">
        <v>49900060</v>
      </c>
      <c r="C79" s="2" t="n">
        <v>49962060</v>
      </c>
      <c r="D79" s="2" t="n">
        <v>0.1634714</v>
      </c>
      <c r="E79" s="2" t="s">
        <v>64</v>
      </c>
    </row>
    <row r="80" customFormat="false" ht="12" hidden="false" customHeight="false" outlineLevel="0" collapsed="false">
      <c r="A80" s="2" t="s">
        <v>57</v>
      </c>
      <c r="B80" s="2" t="n">
        <v>50402060</v>
      </c>
      <c r="C80" s="2" t="n">
        <v>50462060</v>
      </c>
      <c r="D80" s="2" t="n">
        <v>0.2719784</v>
      </c>
      <c r="E80" s="2" t="s">
        <v>65</v>
      </c>
    </row>
    <row r="81" customFormat="false" ht="12" hidden="false" customHeight="false" outlineLevel="0" collapsed="false">
      <c r="A81" s="2" t="s">
        <v>57</v>
      </c>
      <c r="B81" s="2" t="n">
        <v>52990060</v>
      </c>
      <c r="C81" s="2" t="n">
        <v>53054060</v>
      </c>
      <c r="D81" s="2" t="n">
        <v>0.1678213</v>
      </c>
      <c r="E81" s="2"/>
    </row>
    <row r="82" customFormat="false" ht="12" hidden="false" customHeight="false" outlineLevel="0" collapsed="false">
      <c r="A82" s="2" t="s">
        <v>57</v>
      </c>
      <c r="B82" s="2" t="n">
        <v>98498060</v>
      </c>
      <c r="C82" s="2" t="n">
        <v>98584060</v>
      </c>
      <c r="D82" s="2" t="n">
        <v>0.2828171</v>
      </c>
      <c r="E82" s="2"/>
    </row>
    <row r="83" customFormat="false" ht="12" hidden="false" customHeight="false" outlineLevel="0" collapsed="false">
      <c r="A83" s="2" t="s">
        <v>57</v>
      </c>
      <c r="B83" s="2" t="n">
        <v>99394060</v>
      </c>
      <c r="C83" s="2" t="n">
        <v>99444060</v>
      </c>
      <c r="D83" s="2" t="n">
        <v>0.1632162</v>
      </c>
      <c r="E83" s="2"/>
    </row>
    <row r="84" customFormat="false" ht="12" hidden="false" customHeight="false" outlineLevel="0" collapsed="false">
      <c r="A84" s="2" t="s">
        <v>57</v>
      </c>
      <c r="B84" s="2" t="n">
        <v>109988060</v>
      </c>
      <c r="C84" s="2" t="n">
        <v>110056060</v>
      </c>
      <c r="D84" s="2" t="n">
        <v>0.2130564</v>
      </c>
      <c r="E84" s="2" t="s">
        <v>66</v>
      </c>
    </row>
    <row r="85" customFormat="false" ht="12" hidden="false" customHeight="false" outlineLevel="0" collapsed="false">
      <c r="A85" s="2" t="s">
        <v>57</v>
      </c>
      <c r="B85" s="2" t="n">
        <v>110232060</v>
      </c>
      <c r="C85" s="2" t="n">
        <v>110350060</v>
      </c>
      <c r="D85" s="2" t="n">
        <v>0.3403602</v>
      </c>
      <c r="E85" s="2" t="s">
        <v>67</v>
      </c>
    </row>
    <row r="86" customFormat="false" ht="12" hidden="false" customHeight="false" outlineLevel="0" collapsed="false">
      <c r="A86" s="2" t="s">
        <v>57</v>
      </c>
      <c r="B86" s="2" t="n">
        <v>110748060</v>
      </c>
      <c r="C86" s="2" t="n">
        <v>110852060</v>
      </c>
      <c r="D86" s="2" t="n">
        <v>0.3436817</v>
      </c>
      <c r="E86" s="2" t="s">
        <v>68</v>
      </c>
    </row>
    <row r="87" customFormat="false" ht="12" hidden="false" customHeight="false" outlineLevel="0" collapsed="false">
      <c r="A87" s="2" t="s">
        <v>57</v>
      </c>
      <c r="B87" s="2" t="n">
        <v>111072060</v>
      </c>
      <c r="C87" s="2" t="n">
        <v>111136060</v>
      </c>
      <c r="D87" s="2" t="n">
        <v>0.2605998</v>
      </c>
      <c r="E87" s="2" t="s">
        <v>69</v>
      </c>
    </row>
    <row r="88" customFormat="false" ht="12" hidden="false" customHeight="false" outlineLevel="0" collapsed="false">
      <c r="A88" s="2" t="s">
        <v>57</v>
      </c>
      <c r="B88" s="2" t="n">
        <v>118284060</v>
      </c>
      <c r="C88" s="2" t="n">
        <v>118372060</v>
      </c>
      <c r="D88" s="2" t="n">
        <v>0.2434607</v>
      </c>
      <c r="E88" s="2" t="s">
        <v>70</v>
      </c>
    </row>
    <row r="89" customFormat="false" ht="12" hidden="false" customHeight="false" outlineLevel="0" collapsed="false">
      <c r="A89" s="2" t="s">
        <v>57</v>
      </c>
      <c r="B89" s="2" t="n">
        <v>118442060</v>
      </c>
      <c r="C89" s="2" t="n">
        <v>118494060</v>
      </c>
      <c r="D89" s="2" t="n">
        <v>0.1590051</v>
      </c>
      <c r="E89" s="2"/>
    </row>
    <row r="90" customFormat="false" ht="12" hidden="false" customHeight="false" outlineLevel="0" collapsed="false">
      <c r="A90" s="2" t="s">
        <v>57</v>
      </c>
      <c r="B90" s="2" t="n">
        <v>123932060</v>
      </c>
      <c r="C90" s="2" t="n">
        <v>124004060</v>
      </c>
      <c r="D90" s="2" t="n">
        <v>0.2676676</v>
      </c>
      <c r="E90" s="2" t="s">
        <v>71</v>
      </c>
    </row>
    <row r="91" customFormat="false" ht="12" hidden="false" customHeight="false" outlineLevel="0" collapsed="false">
      <c r="A91" s="2" t="s">
        <v>57</v>
      </c>
      <c r="B91" s="2" t="n">
        <v>138806060</v>
      </c>
      <c r="C91" s="2" t="n">
        <v>138864060</v>
      </c>
      <c r="D91" s="2" t="n">
        <v>0.2207881</v>
      </c>
      <c r="E91" s="2" t="s">
        <v>72</v>
      </c>
    </row>
    <row r="92" customFormat="false" ht="12" hidden="false" customHeight="false" outlineLevel="0" collapsed="false">
      <c r="A92" s="2" t="s">
        <v>57</v>
      </c>
      <c r="B92" s="2" t="n">
        <v>138926060</v>
      </c>
      <c r="C92" s="2" t="n">
        <v>139028060</v>
      </c>
      <c r="D92" s="2" t="n">
        <v>0.265801</v>
      </c>
      <c r="E92" s="2" t="s">
        <v>73</v>
      </c>
    </row>
    <row r="93" customFormat="false" ht="12" hidden="false" customHeight="false" outlineLevel="0" collapsed="false">
      <c r="A93" s="2" t="s">
        <v>57</v>
      </c>
      <c r="B93" s="2" t="n">
        <v>149222060</v>
      </c>
      <c r="C93" s="2" t="n">
        <v>149274060</v>
      </c>
      <c r="D93" s="2" t="n">
        <v>0.175603</v>
      </c>
      <c r="E93" s="2"/>
    </row>
    <row r="94" customFormat="false" ht="12" hidden="false" customHeight="false" outlineLevel="0" collapsed="false">
      <c r="A94" s="2" t="s">
        <v>57</v>
      </c>
      <c r="B94" s="2" t="n">
        <v>149282060</v>
      </c>
      <c r="C94" s="2" t="n">
        <v>149348060</v>
      </c>
      <c r="D94" s="2" t="n">
        <v>0.1819645</v>
      </c>
      <c r="E94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32"/>
    <col collapsed="false" customWidth="true" hidden="false" outlineLevel="0" max="4" min="4" style="0" width="13.66"/>
    <col collapsed="false" customWidth="true" hidden="false" outlineLevel="0" max="5" min="5" style="0" width="13.49"/>
    <col collapsed="false" customWidth="true" hidden="false" outlineLevel="0" max="6" min="6" style="0" width="61.1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99</v>
      </c>
      <c r="E1" s="1" t="s">
        <v>300</v>
      </c>
      <c r="F1" s="1" t="s">
        <v>4</v>
      </c>
    </row>
    <row r="2" customFormat="false" ht="12" hidden="false" customHeight="false" outlineLevel="0" collapsed="false">
      <c r="A2" s="6" t="n">
        <v>6</v>
      </c>
      <c r="B2" s="6" t="n">
        <v>29796452</v>
      </c>
      <c r="C2" s="6" t="n">
        <v>29896452</v>
      </c>
      <c r="D2" s="6" t="s">
        <v>316</v>
      </c>
      <c r="E2" s="6" t="s">
        <v>302</v>
      </c>
      <c r="F2" s="6" t="s">
        <v>169</v>
      </c>
    </row>
    <row r="3" customFormat="false" ht="12" hidden="false" customHeight="false" outlineLevel="0" collapsed="false">
      <c r="A3" s="6" t="n">
        <v>9</v>
      </c>
      <c r="B3" s="6" t="n">
        <v>33915871</v>
      </c>
      <c r="C3" s="6" t="n">
        <v>34021871</v>
      </c>
      <c r="D3" s="6"/>
      <c r="E3" s="6" t="s">
        <v>302</v>
      </c>
      <c r="F3" s="6" t="s">
        <v>285</v>
      </c>
    </row>
    <row r="4" customFormat="false" ht="12" hidden="false" customHeight="false" outlineLevel="0" collapsed="false">
      <c r="A4" s="6" t="n">
        <v>11</v>
      </c>
      <c r="B4" s="6" t="n">
        <v>84676260</v>
      </c>
      <c r="C4" s="6" t="n">
        <v>84910260</v>
      </c>
      <c r="D4" s="6" t="s">
        <v>302</v>
      </c>
      <c r="E4" s="6"/>
      <c r="F4" s="6" t="s">
        <v>133</v>
      </c>
    </row>
    <row r="5" customFormat="false" ht="12" hidden="false" customHeight="false" outlineLevel="0" collapsed="false">
      <c r="A5" s="6" t="n">
        <v>13</v>
      </c>
      <c r="B5" s="6" t="n">
        <v>78496785</v>
      </c>
      <c r="C5" s="6" t="n">
        <v>78606785</v>
      </c>
      <c r="D5" s="6" t="s">
        <v>303</v>
      </c>
      <c r="E5" s="6"/>
      <c r="F5" s="6" t="s">
        <v>140</v>
      </c>
    </row>
    <row r="6" customFormat="false" ht="12" hidden="false" customHeight="false" outlineLevel="0" collapsed="false">
      <c r="A6" s="6" t="n">
        <v>14</v>
      </c>
      <c r="B6" s="6" t="n">
        <v>106322845</v>
      </c>
      <c r="C6" s="6" t="n">
        <v>106396845</v>
      </c>
      <c r="D6" s="6" t="s">
        <v>305</v>
      </c>
      <c r="E6" s="6" t="s">
        <v>305</v>
      </c>
      <c r="F6" s="6" t="s">
        <v>95</v>
      </c>
    </row>
    <row r="7" customFormat="false" ht="12" hidden="false" customHeight="false" outlineLevel="0" collapsed="false">
      <c r="A7" s="6" t="n">
        <v>19</v>
      </c>
      <c r="B7" s="6" t="n">
        <v>42741726</v>
      </c>
      <c r="C7" s="6" t="n">
        <v>42973726</v>
      </c>
      <c r="D7" s="6" t="s">
        <v>301</v>
      </c>
      <c r="E7" s="6" t="s">
        <v>301</v>
      </c>
      <c r="F7" s="6" t="s">
        <v>203</v>
      </c>
    </row>
    <row r="8" customFormat="false" ht="12" hidden="false" customHeight="false" outlineLevel="0" collapsed="false">
      <c r="A8" s="6" t="s">
        <v>312</v>
      </c>
      <c r="B8" s="6" t="n">
        <v>44982060</v>
      </c>
      <c r="C8" s="6" t="n">
        <v>45036060</v>
      </c>
      <c r="D8" s="6"/>
      <c r="E8" s="6" t="s">
        <v>302</v>
      </c>
      <c r="F8" s="6" t="s">
        <v>269</v>
      </c>
    </row>
    <row r="9" customFormat="false" ht="12" hidden="false" customHeight="false" outlineLevel="0" collapsed="false">
      <c r="A9" s="6" t="s">
        <v>312</v>
      </c>
      <c r="B9" s="6" t="n">
        <v>130614060</v>
      </c>
      <c r="C9" s="6" t="n">
        <v>130752060</v>
      </c>
      <c r="D9" s="6"/>
      <c r="E9" s="6" t="s">
        <v>302</v>
      </c>
      <c r="F9" s="6" t="s">
        <v>277</v>
      </c>
    </row>
    <row r="11" customFormat="false" ht="12" hidden="false" customHeight="false" outlineLevel="0" collapsed="false">
      <c r="A11" s="0" t="s">
        <v>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2" activeCellId="0" sqref="M2"/>
    </sheetView>
  </sheetViews>
  <sheetFormatPr defaultColWidth="11.6601562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9.49"/>
    <col collapsed="false" customWidth="true" hidden="false" outlineLevel="0" max="3" min="3" style="0" width="10.99"/>
    <col collapsed="false" customWidth="true" hidden="false" outlineLevel="0" max="4" min="4" style="0" width="6.82"/>
    <col collapsed="false" customWidth="true" hidden="false" outlineLevel="0" max="5" min="5" style="0" width="6.32"/>
    <col collapsed="false" customWidth="true" hidden="false" outlineLevel="0" max="6" min="6" style="0" width="9.99"/>
    <col collapsed="false" customWidth="true" hidden="false" outlineLevel="0" max="7" min="7" style="0" width="19.5"/>
    <col collapsed="false" customWidth="true" hidden="false" outlineLevel="0" max="8" min="8" style="0" width="19.99"/>
    <col collapsed="false" customWidth="true" hidden="false" outlineLevel="0" max="9" min="9" style="0" width="10.82"/>
    <col collapsed="false" customWidth="true" hidden="false" outlineLevel="0" max="10" min="10" style="0" width="9.82"/>
    <col collapsed="false" customWidth="true" hidden="false" outlineLevel="0" max="12" min="11" style="0" width="13.15"/>
    <col collapsed="false" customWidth="true" hidden="false" outlineLevel="0" max="13" min="13" style="0" width="12.99"/>
    <col collapsed="false" customWidth="true" hidden="false" outlineLevel="0" max="14" min="14" style="0" width="9.82"/>
    <col collapsed="false" customWidth="true" hidden="false" outlineLevel="0" max="15" min="15" style="0" width="9.99"/>
  </cols>
  <sheetData>
    <row r="1" customFormat="false" ht="12" hidden="false" customHeight="false" outlineLevel="0" collapsed="false">
      <c r="A1" s="1" t="s">
        <v>0</v>
      </c>
      <c r="B1" s="1" t="s">
        <v>318</v>
      </c>
      <c r="C1" s="1" t="s">
        <v>319</v>
      </c>
      <c r="D1" s="1" t="s">
        <v>320</v>
      </c>
      <c r="E1" s="1" t="s">
        <v>321</v>
      </c>
      <c r="F1" s="1" t="s">
        <v>322</v>
      </c>
      <c r="G1" s="1" t="s">
        <v>323</v>
      </c>
      <c r="H1" s="1" t="s">
        <v>324</v>
      </c>
      <c r="I1" s="1" t="s">
        <v>325</v>
      </c>
      <c r="J1" s="1" t="s">
        <v>326</v>
      </c>
      <c r="K1" s="1" t="s">
        <v>327</v>
      </c>
      <c r="L1" s="1" t="s">
        <v>328</v>
      </c>
      <c r="M1" s="1" t="s">
        <v>329</v>
      </c>
      <c r="N1" s="1" t="s">
        <v>330</v>
      </c>
    </row>
    <row r="2" customFormat="false" ht="12" hidden="false" customHeight="false" outlineLevel="0" collapsed="false">
      <c r="A2" s="0" t="s">
        <v>87</v>
      </c>
      <c r="B2" s="0" t="n">
        <v>34017106</v>
      </c>
      <c r="C2" s="0" t="s">
        <v>331</v>
      </c>
      <c r="D2" s="0" t="s">
        <v>332</v>
      </c>
      <c r="E2" s="0" t="s">
        <v>333</v>
      </c>
      <c r="F2" s="0" t="s">
        <v>334</v>
      </c>
      <c r="G2" s="0" t="s">
        <v>335</v>
      </c>
      <c r="H2" s="7" t="s">
        <v>336</v>
      </c>
      <c r="I2" s="0" t="n">
        <v>0.199</v>
      </c>
      <c r="J2" s="0" t="n">
        <v>0.902</v>
      </c>
      <c r="K2" s="0" t="n">
        <f aca="false">9/14</f>
        <v>0.642857142857143</v>
      </c>
      <c r="L2" s="0" t="n">
        <v>1</v>
      </c>
      <c r="M2" s="0" t="n">
        <f aca="false">70/134</f>
        <v>0.522388059701493</v>
      </c>
      <c r="N2" s="0" t="n">
        <f aca="false">107/180</f>
        <v>0.594444444444444</v>
      </c>
    </row>
    <row r="3" customFormat="false" ht="12" hidden="false" customHeight="false" outlineLevel="0" collapsed="false">
      <c r="A3" s="0" t="s">
        <v>53</v>
      </c>
      <c r="B3" s="0" t="n">
        <v>42906914</v>
      </c>
      <c r="C3" s="0" t="s">
        <v>337</v>
      </c>
      <c r="D3" s="0" t="s">
        <v>338</v>
      </c>
      <c r="E3" s="0" t="s">
        <v>333</v>
      </c>
      <c r="F3" s="0" t="s">
        <v>339</v>
      </c>
      <c r="G3" s="0" t="s">
        <v>340</v>
      </c>
      <c r="H3" s="0" t="s">
        <v>341</v>
      </c>
      <c r="I3" s="0" t="n">
        <v>0.53</v>
      </c>
      <c r="J3" s="0" t="n">
        <v>0.007</v>
      </c>
      <c r="K3" s="0" t="n">
        <f aca="false">6/14</f>
        <v>0.428571428571429</v>
      </c>
      <c r="L3" s="0" t="n">
        <f aca="false">10/20</f>
        <v>0.5</v>
      </c>
      <c r="M3" s="0" t="n">
        <f aca="false">13/134</f>
        <v>0.0970149253731343</v>
      </c>
      <c r="N3" s="0" t="n">
        <f aca="false">1/180</f>
        <v>0.00555555555555556</v>
      </c>
    </row>
    <row r="4" customFormat="false" ht="12" hidden="false" customHeight="false" outlineLevel="0" collapsed="false">
      <c r="A4" s="0" t="s">
        <v>53</v>
      </c>
      <c r="B4" s="0" t="n">
        <v>42931004</v>
      </c>
      <c r="C4" s="0" t="s">
        <v>342</v>
      </c>
      <c r="D4" s="0" t="s">
        <v>343</v>
      </c>
      <c r="E4" s="0" t="s">
        <v>338</v>
      </c>
      <c r="F4" s="0" t="s">
        <v>339</v>
      </c>
      <c r="G4" s="0" t="s">
        <v>340</v>
      </c>
      <c r="H4" s="0" t="s">
        <v>344</v>
      </c>
      <c r="I4" s="0" t="n">
        <v>0.54</v>
      </c>
      <c r="J4" s="0" t="n">
        <v>0</v>
      </c>
      <c r="K4" s="0" t="n">
        <f aca="false">6/14</f>
        <v>0.428571428571429</v>
      </c>
      <c r="L4" s="0" t="n">
        <f aca="false">10/20</f>
        <v>0.5</v>
      </c>
      <c r="M4" s="0" t="n">
        <f aca="false">34/134</f>
        <v>0.253731343283582</v>
      </c>
      <c r="N4" s="0" t="n">
        <f aca="false">1/180</f>
        <v>0.005555555555555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E10" colorId="64" zoomScale="100" zoomScaleNormal="100" zoomScalePageLayoutView="100" workbookViewId="0">
      <selection pane="topLeft" activeCell="J23" activeCellId="0" sqref="J23"/>
    </sheetView>
  </sheetViews>
  <sheetFormatPr defaultColWidth="11.6601562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0.5"/>
    <col collapsed="false" customWidth="true" hidden="false" outlineLevel="0" max="3" min="3" style="0" width="11.99"/>
    <col collapsed="false" customWidth="true" hidden="false" outlineLevel="0" max="4" min="4" style="0" width="66.99"/>
    <col collapsed="false" customWidth="true" hidden="false" outlineLevel="0" max="5" min="5" style="0" width="32.49"/>
    <col collapsed="false" customWidth="true" hidden="false" outlineLevel="0" max="6" min="6" style="8" width="27.49"/>
    <col collapsed="false" customWidth="true" hidden="false" outlineLevel="0" max="7" min="7" style="0" width="12.99"/>
    <col collapsed="false" customWidth="true" hidden="false" outlineLevel="0" max="8" min="8" style="0" width="13.15"/>
    <col collapsed="false" customWidth="true" hidden="false" outlineLevel="0" max="10" min="9" style="0" width="10.99"/>
  </cols>
  <sheetData>
    <row r="1" customFormat="false" ht="12" hidden="false" customHeight="false" outlineLevel="0" collapsed="false">
      <c r="A1" s="1" t="s">
        <v>0</v>
      </c>
      <c r="B1" s="1" t="s">
        <v>345</v>
      </c>
      <c r="C1" s="1" t="s">
        <v>319</v>
      </c>
      <c r="D1" s="1" t="s">
        <v>346</v>
      </c>
      <c r="E1" s="1" t="s">
        <v>347</v>
      </c>
      <c r="F1" s="9" t="s">
        <v>348</v>
      </c>
      <c r="G1" s="1" t="s">
        <v>327</v>
      </c>
      <c r="H1" s="1" t="s">
        <v>328</v>
      </c>
      <c r="I1" s="1" t="s">
        <v>329</v>
      </c>
      <c r="J1" s="1" t="s">
        <v>330</v>
      </c>
    </row>
    <row r="2" customFormat="false" ht="12" hidden="false" customHeight="false" outlineLevel="0" collapsed="false">
      <c r="A2" s="0" t="s">
        <v>87</v>
      </c>
      <c r="B2" s="0" t="n">
        <v>34016118</v>
      </c>
      <c r="C2" s="0" t="s">
        <v>349</v>
      </c>
      <c r="D2" s="7" t="s">
        <v>285</v>
      </c>
      <c r="E2" s="10" t="s">
        <v>350</v>
      </c>
      <c r="F2" s="10" t="n">
        <v>200</v>
      </c>
      <c r="G2" s="0" t="n">
        <f aca="false">9/14</f>
        <v>0.642857142857143</v>
      </c>
      <c r="H2" s="0" t="n">
        <v>1</v>
      </c>
      <c r="I2" s="0" t="n">
        <f aca="false">69/134</f>
        <v>0.514925373134328</v>
      </c>
      <c r="J2" s="0" t="n">
        <f aca="false">127/180</f>
        <v>0.705555555555556</v>
      </c>
    </row>
    <row r="3" customFormat="false" ht="12" hidden="false" customHeight="false" outlineLevel="0" collapsed="false">
      <c r="A3" s="0" t="s">
        <v>87</v>
      </c>
      <c r="B3" s="0" t="n">
        <v>34016249</v>
      </c>
      <c r="C3" s="0" t="s">
        <v>351</v>
      </c>
      <c r="D3" s="7" t="s">
        <v>285</v>
      </c>
      <c r="E3" s="10" t="s">
        <v>350</v>
      </c>
      <c r="F3" s="10" t="n">
        <v>200</v>
      </c>
      <c r="G3" s="0" t="n">
        <v>0</v>
      </c>
      <c r="H3" s="0" t="n">
        <v>0.75</v>
      </c>
      <c r="I3" s="0" t="n">
        <v>0</v>
      </c>
      <c r="J3" s="0" t="n">
        <v>0</v>
      </c>
    </row>
    <row r="4" customFormat="false" ht="12" hidden="false" customHeight="false" outlineLevel="0" collapsed="false">
      <c r="A4" s="0" t="s">
        <v>87</v>
      </c>
      <c r="B4" s="0" t="n">
        <v>34017106</v>
      </c>
      <c r="C4" s="0" t="s">
        <v>331</v>
      </c>
      <c r="D4" s="7" t="s">
        <v>285</v>
      </c>
      <c r="E4" s="11" t="s">
        <v>352</v>
      </c>
      <c r="F4" s="11" t="s">
        <v>353</v>
      </c>
      <c r="G4" s="0" t="n">
        <f aca="false">9/14</f>
        <v>0.642857142857143</v>
      </c>
      <c r="H4" s="0" t="n">
        <v>1</v>
      </c>
      <c r="I4" s="0" t="n">
        <f aca="false">70/134</f>
        <v>0.522388059701493</v>
      </c>
      <c r="J4" s="0" t="n">
        <f aca="false">107/180</f>
        <v>0.594444444444444</v>
      </c>
    </row>
    <row r="5" customFormat="false" ht="12" hidden="false" customHeight="false" outlineLevel="0" collapsed="false">
      <c r="A5" s="0" t="s">
        <v>39</v>
      </c>
      <c r="B5" s="0" t="n">
        <v>78502800</v>
      </c>
      <c r="C5" s="0" t="s">
        <v>354</v>
      </c>
      <c r="D5" s="7" t="s">
        <v>140</v>
      </c>
      <c r="E5" s="10" t="s">
        <v>355</v>
      </c>
      <c r="F5" s="10" t="n">
        <v>126</v>
      </c>
      <c r="G5" s="0" t="n">
        <v>1</v>
      </c>
      <c r="H5" s="0" t="n">
        <f aca="false">2/3</f>
        <v>0.666666666666667</v>
      </c>
      <c r="I5" s="0" t="n">
        <f aca="false">57/134</f>
        <v>0.425373134328358</v>
      </c>
      <c r="J5" s="0" t="n">
        <f aca="false">114/180</f>
        <v>0.633333333333333</v>
      </c>
    </row>
    <row r="6" customFormat="false" ht="12" hidden="false" customHeight="false" outlineLevel="0" collapsed="false">
      <c r="A6" s="0" t="s">
        <v>39</v>
      </c>
      <c r="B6" s="0" t="n">
        <v>78502996</v>
      </c>
      <c r="C6" s="0" t="s">
        <v>356</v>
      </c>
      <c r="D6" s="7" t="s">
        <v>140</v>
      </c>
      <c r="E6" s="10" t="s">
        <v>355</v>
      </c>
      <c r="F6" s="10" t="n">
        <v>126</v>
      </c>
      <c r="G6" s="0" t="n">
        <v>1</v>
      </c>
      <c r="H6" s="0" t="n">
        <f aca="false">2/3</f>
        <v>0.666666666666667</v>
      </c>
      <c r="I6" s="0" t="n">
        <f aca="false">51/134</f>
        <v>0.380597014925373</v>
      </c>
      <c r="J6" s="0" t="n">
        <f aca="false">114/180</f>
        <v>0.633333333333333</v>
      </c>
    </row>
    <row r="7" customFormat="false" ht="12" hidden="false" customHeight="false" outlineLevel="0" collapsed="false">
      <c r="A7" s="0" t="s">
        <v>39</v>
      </c>
      <c r="B7" s="0" t="n">
        <v>78503423</v>
      </c>
      <c r="C7" s="0" t="s">
        <v>357</v>
      </c>
      <c r="D7" s="7" t="s">
        <v>140</v>
      </c>
      <c r="E7" s="10" t="s">
        <v>358</v>
      </c>
      <c r="F7" s="10" t="n">
        <v>370</v>
      </c>
      <c r="G7" s="0" t="n">
        <v>1</v>
      </c>
      <c r="H7" s="0" t="n">
        <f aca="false">2/3</f>
        <v>0.666666666666667</v>
      </c>
      <c r="I7" s="0" t="n">
        <f aca="false">52/134</f>
        <v>0.388059701492537</v>
      </c>
      <c r="J7" s="0" t="n">
        <f aca="false">115/180</f>
        <v>0.638888888888889</v>
      </c>
    </row>
    <row r="8" customFormat="false" ht="12" hidden="false" customHeight="false" outlineLevel="0" collapsed="false">
      <c r="A8" s="0" t="s">
        <v>39</v>
      </c>
      <c r="B8" s="0" t="n">
        <v>78503433</v>
      </c>
      <c r="C8" s="0" t="s">
        <v>359</v>
      </c>
      <c r="D8" s="7" t="s">
        <v>140</v>
      </c>
      <c r="E8" s="10" t="s">
        <v>358</v>
      </c>
      <c r="F8" s="10" t="n">
        <v>370</v>
      </c>
      <c r="G8" s="0" t="n">
        <v>1</v>
      </c>
      <c r="H8" s="0" t="n">
        <f aca="false">2/3</f>
        <v>0.666666666666667</v>
      </c>
      <c r="I8" s="0" t="n">
        <f aca="false">53/134</f>
        <v>0.395522388059701</v>
      </c>
      <c r="J8" s="0" t="n">
        <f aca="false">115/180</f>
        <v>0.638888888888889</v>
      </c>
    </row>
    <row r="9" customFormat="false" ht="12" hidden="false" customHeight="false" outlineLevel="0" collapsed="false">
      <c r="A9" s="0" t="s">
        <v>94</v>
      </c>
      <c r="B9" s="0" t="n">
        <v>106330320</v>
      </c>
      <c r="C9" s="0" t="s">
        <v>360</v>
      </c>
      <c r="D9" s="7" t="s">
        <v>95</v>
      </c>
      <c r="E9" s="10" t="s">
        <v>361</v>
      </c>
      <c r="F9" s="10" t="s">
        <v>362</v>
      </c>
      <c r="G9" s="0" t="n">
        <f aca="false">9/14</f>
        <v>0.642857142857143</v>
      </c>
      <c r="H9" s="0" t="n">
        <f aca="false">11/12</f>
        <v>0.916666666666667</v>
      </c>
      <c r="I9" s="0" t="n">
        <v>0</v>
      </c>
      <c r="J9" s="0" t="n">
        <v>0</v>
      </c>
    </row>
    <row r="10" customFormat="false" ht="12" hidden="false" customHeight="false" outlineLevel="0" collapsed="false">
      <c r="A10" s="0" t="s">
        <v>53</v>
      </c>
      <c r="B10" s="0" t="n">
        <v>42789945</v>
      </c>
      <c r="C10" s="0" t="s">
        <v>363</v>
      </c>
      <c r="D10" s="7" t="s">
        <v>203</v>
      </c>
      <c r="E10" s="10" t="s">
        <v>364</v>
      </c>
      <c r="F10" s="10" t="s">
        <v>365</v>
      </c>
      <c r="G10" s="0" t="n">
        <f aca="false">5/14</f>
        <v>0.357142857142857</v>
      </c>
      <c r="H10" s="0" t="n">
        <f aca="false">0.5</f>
        <v>0.5</v>
      </c>
      <c r="I10" s="0" t="n">
        <f aca="false">10/134</f>
        <v>0.0746268656716418</v>
      </c>
      <c r="J10" s="0" t="n">
        <f aca="false">1/180</f>
        <v>0.00555555555555556</v>
      </c>
    </row>
    <row r="11" customFormat="false" ht="12" hidden="false" customHeight="false" outlineLevel="0" collapsed="false">
      <c r="A11" s="0" t="s">
        <v>53</v>
      </c>
      <c r="B11" s="0" t="n">
        <v>42792277</v>
      </c>
      <c r="C11" s="0" t="s">
        <v>366</v>
      </c>
      <c r="D11" s="7" t="s">
        <v>203</v>
      </c>
      <c r="E11" s="11" t="s">
        <v>367</v>
      </c>
      <c r="F11" s="11" t="n">
        <v>944</v>
      </c>
      <c r="G11" s="0" t="n">
        <f aca="false">5/14</f>
        <v>0.357142857142857</v>
      </c>
      <c r="H11" s="0" t="n">
        <f aca="false">0.5</f>
        <v>0.5</v>
      </c>
      <c r="I11" s="0" t="n">
        <f aca="false">10/134</f>
        <v>0.0746268656716418</v>
      </c>
      <c r="J11" s="0" t="n">
        <f aca="false">1/180</f>
        <v>0.00555555555555556</v>
      </c>
    </row>
    <row r="12" customFormat="false" ht="12" hidden="false" customHeight="false" outlineLevel="0" collapsed="false">
      <c r="A12" s="0" t="s">
        <v>53</v>
      </c>
      <c r="B12" s="0" t="n">
        <v>42830237</v>
      </c>
      <c r="C12" s="0" t="s">
        <v>368</v>
      </c>
      <c r="D12" s="7" t="s">
        <v>203</v>
      </c>
      <c r="E12" s="10" t="s">
        <v>369</v>
      </c>
      <c r="F12" s="10" t="s">
        <v>370</v>
      </c>
      <c r="G12" s="0" t="n">
        <f aca="false">5/14</f>
        <v>0.357142857142857</v>
      </c>
      <c r="H12" s="0" t="n">
        <f aca="false">7/12</f>
        <v>0.583333333333333</v>
      </c>
      <c r="I12" s="0" t="n">
        <f aca="false">18/134</f>
        <v>0.134328358208955</v>
      </c>
      <c r="J12" s="0" t="n">
        <f aca="false">1/180</f>
        <v>0.00555555555555556</v>
      </c>
    </row>
    <row r="13" customFormat="false" ht="12" hidden="false" customHeight="false" outlineLevel="0" collapsed="false">
      <c r="A13" s="0" t="s">
        <v>53</v>
      </c>
      <c r="B13" s="0" t="n">
        <v>42833915</v>
      </c>
      <c r="C13" s="0" t="s">
        <v>371</v>
      </c>
      <c r="D13" s="7" t="s">
        <v>203</v>
      </c>
      <c r="E13" s="10" t="s">
        <v>372</v>
      </c>
      <c r="F13" s="10" t="n">
        <v>186</v>
      </c>
      <c r="G13" s="0" t="n">
        <f aca="false">5/14</f>
        <v>0.357142857142857</v>
      </c>
      <c r="H13" s="0" t="n">
        <f aca="false">0.5</f>
        <v>0.5</v>
      </c>
      <c r="I13" s="0" t="n">
        <f aca="false">9/134</f>
        <v>0.0671641791044776</v>
      </c>
      <c r="J13" s="0" t="n">
        <f aca="false">1/180</f>
        <v>0.00555555555555556</v>
      </c>
    </row>
    <row r="14" customFormat="false" ht="12" hidden="false" customHeight="false" outlineLevel="0" collapsed="false">
      <c r="A14" s="0" t="s">
        <v>53</v>
      </c>
      <c r="B14" s="0" t="n">
        <v>42857077</v>
      </c>
      <c r="C14" s="0" t="s">
        <v>373</v>
      </c>
      <c r="D14" s="7" t="s">
        <v>203</v>
      </c>
      <c r="E14" s="11" t="s">
        <v>374</v>
      </c>
      <c r="F14" s="11" t="s">
        <v>375</v>
      </c>
      <c r="G14" s="0" t="n">
        <f aca="false">5/14</f>
        <v>0.357142857142857</v>
      </c>
      <c r="H14" s="0" t="n">
        <f aca="false">0.5</f>
        <v>0.5</v>
      </c>
      <c r="I14" s="0" t="n">
        <f aca="false">9/134</f>
        <v>0.0671641791044776</v>
      </c>
      <c r="J14" s="0" t="n">
        <f aca="false">1/180</f>
        <v>0.00555555555555556</v>
      </c>
    </row>
    <row r="15" customFormat="false" ht="12" hidden="false" customHeight="false" outlineLevel="0" collapsed="false">
      <c r="A15" s="0" t="s">
        <v>53</v>
      </c>
      <c r="B15" s="0" t="n">
        <v>42859527</v>
      </c>
      <c r="C15" s="0" t="s">
        <v>376</v>
      </c>
      <c r="D15" s="7" t="s">
        <v>203</v>
      </c>
      <c r="E15" s="10" t="s">
        <v>372</v>
      </c>
      <c r="F15" s="10" t="n">
        <v>152</v>
      </c>
      <c r="G15" s="0" t="n">
        <f aca="false">5/14</f>
        <v>0.357142857142857</v>
      </c>
      <c r="H15" s="0" t="n">
        <f aca="false">0.5</f>
        <v>0.5</v>
      </c>
      <c r="I15" s="0" t="n">
        <f aca="false">9/134</f>
        <v>0.0671641791044776</v>
      </c>
      <c r="J15" s="0" t="n">
        <f aca="false">1/180</f>
        <v>0.00555555555555556</v>
      </c>
    </row>
    <row r="16" customFormat="false" ht="12" hidden="false" customHeight="false" outlineLevel="0" collapsed="false">
      <c r="A16" s="0" t="s">
        <v>53</v>
      </c>
      <c r="B16" s="0" t="n">
        <v>42874900</v>
      </c>
      <c r="C16" s="0" t="s">
        <v>377</v>
      </c>
      <c r="D16" s="7" t="s">
        <v>203</v>
      </c>
      <c r="E16" s="11" t="s">
        <v>378</v>
      </c>
      <c r="F16" s="11" t="s">
        <v>379</v>
      </c>
      <c r="G16" s="0" t="n">
        <f aca="false">5/14</f>
        <v>0.357142857142857</v>
      </c>
      <c r="H16" s="0" t="n">
        <f aca="false">0.5</f>
        <v>0.5</v>
      </c>
      <c r="I16" s="0" t="n">
        <f aca="false">13/134</f>
        <v>0.0970149253731343</v>
      </c>
      <c r="J16" s="0" t="n">
        <v>0</v>
      </c>
    </row>
    <row r="17" customFormat="false" ht="12" hidden="false" customHeight="false" outlineLevel="0" collapsed="false">
      <c r="A17" s="0" t="s">
        <v>53</v>
      </c>
      <c r="B17" s="0" t="n">
        <v>42875220</v>
      </c>
      <c r="C17" s="0" t="s">
        <v>380</v>
      </c>
      <c r="D17" s="7" t="s">
        <v>203</v>
      </c>
      <c r="E17" s="10" t="s">
        <v>381</v>
      </c>
      <c r="F17" s="10" t="n">
        <v>30</v>
      </c>
      <c r="G17" s="0" t="n">
        <v>0</v>
      </c>
      <c r="H17" s="0" t="n">
        <v>0.5</v>
      </c>
      <c r="I17" s="0" t="n">
        <v>0</v>
      </c>
      <c r="J17" s="0" t="n">
        <v>0</v>
      </c>
    </row>
    <row r="18" customFormat="false" ht="12" hidden="false" customHeight="false" outlineLevel="0" collapsed="false">
      <c r="A18" s="0" t="s">
        <v>53</v>
      </c>
      <c r="B18" s="0" t="n">
        <v>42886962</v>
      </c>
      <c r="C18" s="0" t="s">
        <v>382</v>
      </c>
      <c r="D18" s="7" t="s">
        <v>203</v>
      </c>
      <c r="E18" s="10" t="s">
        <v>350</v>
      </c>
      <c r="F18" s="10" t="n">
        <v>245</v>
      </c>
      <c r="G18" s="0" t="n">
        <f aca="false">5/14</f>
        <v>0.357142857142857</v>
      </c>
      <c r="H18" s="0" t="n">
        <f aca="false">0.5</f>
        <v>0.5</v>
      </c>
      <c r="I18" s="0" t="n">
        <f aca="false">9/134</f>
        <v>0.0671641791044776</v>
      </c>
      <c r="J18" s="0" t="n">
        <v>0</v>
      </c>
    </row>
    <row r="19" customFormat="false" ht="12" hidden="false" customHeight="false" outlineLevel="0" collapsed="false">
      <c r="A19" s="0" t="s">
        <v>53</v>
      </c>
      <c r="B19" s="0" t="n">
        <v>42910416</v>
      </c>
      <c r="C19" s="0" t="s">
        <v>383</v>
      </c>
      <c r="D19" s="7" t="s">
        <v>203</v>
      </c>
      <c r="E19" s="11" t="s">
        <v>384</v>
      </c>
      <c r="F19" s="11" t="n">
        <v>736</v>
      </c>
      <c r="G19" s="0" t="n">
        <f aca="false">5/14</f>
        <v>0.357142857142857</v>
      </c>
      <c r="H19" s="0" t="n">
        <f aca="false">7/12</f>
        <v>0.583333333333333</v>
      </c>
      <c r="I19" s="0" t="n">
        <f aca="false">13/134</f>
        <v>0.0970149253731343</v>
      </c>
      <c r="J19" s="0" t="n">
        <f aca="false">1/180</f>
        <v>0.00555555555555556</v>
      </c>
    </row>
    <row r="20" customFormat="false" ht="12" hidden="false" customHeight="false" outlineLevel="0" collapsed="false">
      <c r="A20" s="0" t="s">
        <v>53</v>
      </c>
      <c r="B20" s="0" t="n">
        <v>42927362</v>
      </c>
      <c r="C20" s="0" t="s">
        <v>385</v>
      </c>
      <c r="D20" s="7" t="s">
        <v>203</v>
      </c>
      <c r="E20" s="10" t="s">
        <v>386</v>
      </c>
      <c r="F20" s="10" t="s">
        <v>387</v>
      </c>
      <c r="G20" s="0" t="n">
        <v>0</v>
      </c>
      <c r="H20" s="0" t="n">
        <f aca="false">7/12</f>
        <v>0.583333333333333</v>
      </c>
      <c r="I20" s="0" t="n">
        <f aca="false">12/134</f>
        <v>0.0895522388059701</v>
      </c>
      <c r="J20" s="0" t="n">
        <f aca="false">1/180</f>
        <v>0.00555555555555556</v>
      </c>
    </row>
    <row r="21" customFormat="false" ht="12" hidden="false" customHeight="false" outlineLevel="0" collapsed="false">
      <c r="A21" s="0" t="s">
        <v>57</v>
      </c>
      <c r="B21" s="0" t="n">
        <v>130657998</v>
      </c>
      <c r="C21" s="0" t="s">
        <v>351</v>
      </c>
      <c r="D21" s="7" t="s">
        <v>277</v>
      </c>
      <c r="E21" s="11" t="s">
        <v>388</v>
      </c>
      <c r="F21" s="11" t="n">
        <v>808</v>
      </c>
      <c r="G21" s="0" t="n">
        <f aca="false">1/2</f>
        <v>0.5</v>
      </c>
      <c r="H21" s="0" t="n">
        <f aca="false">5/6</f>
        <v>0.833333333333333</v>
      </c>
      <c r="I21" s="0" t="n">
        <f aca="false">28/134</f>
        <v>0.208955223880597</v>
      </c>
      <c r="J21" s="0" t="n">
        <f aca="false">11/20</f>
        <v>0.55</v>
      </c>
    </row>
    <row r="22" customFormat="false" ht="12" hidden="false" customHeight="false" outlineLevel="0" collapsed="false">
      <c r="A22" s="0" t="s">
        <v>57</v>
      </c>
      <c r="B22" s="0" t="n">
        <v>130680930</v>
      </c>
      <c r="C22" s="0" t="s">
        <v>351</v>
      </c>
      <c r="D22" s="7" t="s">
        <v>277</v>
      </c>
      <c r="E22" s="11" t="s">
        <v>389</v>
      </c>
      <c r="F22" s="11" t="s">
        <v>390</v>
      </c>
      <c r="G22" s="0" t="n">
        <f aca="false">3/7</f>
        <v>0.428571428571429</v>
      </c>
      <c r="H22" s="0" t="n">
        <v>1</v>
      </c>
      <c r="I22" s="0" t="n">
        <f aca="false">68/134</f>
        <v>0.507462686567164</v>
      </c>
      <c r="J22" s="0" t="n">
        <f aca="false">12/20</f>
        <v>0.6</v>
      </c>
    </row>
    <row r="23" customFormat="false" ht="12" hidden="false" customHeight="false" outlineLevel="0" collapsed="false">
      <c r="A23" s="0" t="s">
        <v>57</v>
      </c>
      <c r="B23" s="0" t="n">
        <v>130743800</v>
      </c>
      <c r="C23" s="0" t="s">
        <v>351</v>
      </c>
      <c r="D23" s="7" t="s">
        <v>277</v>
      </c>
      <c r="E23" s="10" t="s">
        <v>391</v>
      </c>
      <c r="F23" s="10" t="s">
        <v>392</v>
      </c>
      <c r="G23" s="0" t="n">
        <v>0.5</v>
      </c>
      <c r="H23" s="0" t="n">
        <v>1</v>
      </c>
      <c r="I23" s="0" t="n">
        <v>0.5</v>
      </c>
      <c r="J23" s="0" t="n">
        <f aca="false">110/180</f>
        <v>0.611111111111111</v>
      </c>
    </row>
    <row r="26" customFormat="false" ht="12" hidden="false" customHeight="false" outlineLevel="0" collapsed="false">
      <c r="E26" s="12"/>
      <c r="F26" s="13"/>
    </row>
    <row r="27" customFormat="false" ht="12" hidden="false" customHeight="false" outlineLevel="0" collapsed="false">
      <c r="E27" s="12"/>
      <c r="F27" s="13"/>
    </row>
    <row r="28" customFormat="false" ht="12" hidden="false" customHeight="false" outlineLevel="0" collapsed="false">
      <c r="E28" s="12"/>
      <c r="F28" s="13"/>
    </row>
    <row r="29" customFormat="false" ht="12" hidden="false" customHeight="false" outlineLevel="0" collapsed="false">
      <c r="E29" s="12"/>
      <c r="F29" s="13"/>
    </row>
    <row r="30" customFormat="false" ht="12" hidden="false" customHeight="false" outlineLevel="0" collapsed="false">
      <c r="E30" s="12"/>
      <c r="F30" s="13"/>
    </row>
    <row r="31" customFormat="false" ht="12" hidden="false" customHeight="false" outlineLevel="0" collapsed="false">
      <c r="E31" s="12"/>
      <c r="F31" s="13"/>
    </row>
    <row r="32" customFormat="false" ht="12" hidden="false" customHeight="false" outlineLevel="0" collapsed="false">
      <c r="E32" s="12"/>
      <c r="F32" s="13"/>
    </row>
    <row r="33" customFormat="false" ht="12" hidden="false" customHeight="false" outlineLevel="0" collapsed="false">
      <c r="E33" s="12"/>
      <c r="F33" s="13"/>
    </row>
    <row r="34" customFormat="false" ht="12" hidden="false" customHeight="false" outlineLevel="0" collapsed="false">
      <c r="E34" s="12"/>
      <c r="F34" s="13"/>
    </row>
    <row r="35" customFormat="false" ht="12" hidden="false" customHeight="false" outlineLevel="0" collapsed="false">
      <c r="E35" s="12"/>
      <c r="F35" s="13"/>
    </row>
    <row r="36" customFormat="false" ht="12" hidden="false" customHeight="false" outlineLevel="0" collapsed="false">
      <c r="E36" s="12"/>
      <c r="F36" s="13"/>
    </row>
    <row r="37" customFormat="false" ht="12" hidden="false" customHeight="false" outlineLevel="0" collapsed="false">
      <c r="E37" s="12"/>
      <c r="F37" s="13"/>
    </row>
    <row r="38" customFormat="false" ht="12" hidden="false" customHeight="false" outlineLevel="0" collapsed="false">
      <c r="E38" s="14"/>
      <c r="F38" s="11"/>
    </row>
    <row r="39" customFormat="false" ht="12" hidden="false" customHeight="false" outlineLevel="0" collapsed="false">
      <c r="E39" s="12"/>
      <c r="F39" s="13"/>
    </row>
    <row r="40" customFormat="false" ht="12" hidden="false" customHeight="false" outlineLevel="0" collapsed="false">
      <c r="E40" s="14"/>
      <c r="F40" s="11"/>
    </row>
    <row r="41" customFormat="false" ht="12" hidden="false" customHeight="false" outlineLevel="0" collapsed="false">
      <c r="E41" s="12"/>
      <c r="F41" s="13"/>
    </row>
    <row r="42" customFormat="false" ht="12" hidden="false" customHeight="false" outlineLevel="0" collapsed="false">
      <c r="E42" s="12"/>
      <c r="F42" s="13"/>
    </row>
    <row r="43" customFormat="false" ht="12" hidden="false" customHeight="false" outlineLevel="0" collapsed="false">
      <c r="E43" s="12"/>
      <c r="F43" s="13"/>
    </row>
    <row r="44" customFormat="false" ht="12" hidden="false" customHeight="false" outlineLevel="0" collapsed="false">
      <c r="E44" s="12"/>
      <c r="F44" s="13"/>
    </row>
    <row r="45" customFormat="false" ht="12" hidden="false" customHeight="false" outlineLevel="0" collapsed="false">
      <c r="E45" s="12"/>
      <c r="F45" s="13"/>
    </row>
    <row r="46" customFormat="false" ht="12" hidden="false" customHeight="false" outlineLevel="0" collapsed="false">
      <c r="E46" s="12"/>
      <c r="F46" s="13"/>
    </row>
    <row r="47" customFormat="false" ht="12" hidden="false" customHeight="false" outlineLevel="0" collapsed="false">
      <c r="E47" s="12"/>
      <c r="F47" s="13"/>
    </row>
    <row r="48" customFormat="false" ht="12" hidden="false" customHeight="false" outlineLevel="0" collapsed="false">
      <c r="E48" s="12"/>
      <c r="F48" s="13"/>
    </row>
    <row r="49" customFormat="false" ht="12" hidden="false" customHeight="false" outlineLevel="0" collapsed="false">
      <c r="E49" s="12"/>
      <c r="F49" s="13"/>
    </row>
    <row r="50" customFormat="false" ht="12" hidden="false" customHeight="false" outlineLevel="0" collapsed="false">
      <c r="E50" s="12"/>
      <c r="F50" s="13"/>
    </row>
    <row r="51" customFormat="false" ht="12" hidden="false" customHeight="false" outlineLevel="0" collapsed="false">
      <c r="E51" s="12"/>
      <c r="F51" s="13"/>
    </row>
    <row r="52" customFormat="false" ht="12" hidden="false" customHeight="false" outlineLevel="0" collapsed="false">
      <c r="E52" s="14"/>
      <c r="F52" s="11"/>
    </row>
    <row r="53" customFormat="false" ht="12" hidden="false" customHeight="false" outlineLevel="0" collapsed="false">
      <c r="E53" s="12"/>
      <c r="F53" s="13"/>
    </row>
    <row r="54" customFormat="false" ht="12" hidden="false" customHeight="false" outlineLevel="0" collapsed="false">
      <c r="E54" s="12"/>
      <c r="F54" s="13"/>
    </row>
    <row r="55" customFormat="false" ht="12" hidden="false" customHeight="false" outlineLevel="0" collapsed="false">
      <c r="E55" s="12"/>
      <c r="F55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82"/>
    <col collapsed="false" customWidth="true" hidden="false" outlineLevel="0" max="5" min="5" style="0" width="82.15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17006331</v>
      </c>
      <c r="C2" s="2" t="n">
        <v>17084331</v>
      </c>
      <c r="D2" s="2" t="n">
        <v>0.3444993</v>
      </c>
      <c r="E2" s="2" t="s">
        <v>74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89846331</v>
      </c>
      <c r="C3" s="2" t="n">
        <v>89898331</v>
      </c>
      <c r="D3" s="2" t="n">
        <v>0.2004776</v>
      </c>
      <c r="E3" s="2" t="s">
        <v>75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114016331</v>
      </c>
      <c r="C4" s="2" t="n">
        <v>114074331</v>
      </c>
      <c r="D4" s="2" t="n">
        <v>0.2110617</v>
      </c>
      <c r="E4" s="2" t="s">
        <v>76</v>
      </c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175194331</v>
      </c>
      <c r="C5" s="2" t="n">
        <v>175272331</v>
      </c>
      <c r="D5" s="2" t="n">
        <v>0.2044915</v>
      </c>
      <c r="E5" s="2"/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196114331</v>
      </c>
      <c r="C6" s="2" t="n">
        <v>196208331</v>
      </c>
      <c r="D6" s="2" t="n">
        <v>0.2329161</v>
      </c>
      <c r="E6" s="2" t="s">
        <v>77</v>
      </c>
      <c r="G6" s="6" t="s">
        <v>13</v>
      </c>
    </row>
    <row r="7" customFormat="false" ht="12" hidden="false" customHeight="false" outlineLevel="0" collapsed="false">
      <c r="A7" s="2" t="s">
        <v>14</v>
      </c>
      <c r="B7" s="2" t="n">
        <v>24507594</v>
      </c>
      <c r="C7" s="2" t="n">
        <v>24633594</v>
      </c>
      <c r="D7" s="2" t="n">
        <v>0.2658856</v>
      </c>
      <c r="E7" s="2" t="s">
        <v>15</v>
      </c>
    </row>
    <row r="8" customFormat="false" ht="12" hidden="false" customHeight="false" outlineLevel="0" collapsed="false">
      <c r="A8" s="4" t="s">
        <v>14</v>
      </c>
      <c r="B8" s="4" t="n">
        <v>26393594</v>
      </c>
      <c r="C8" s="4" t="n">
        <v>26487594</v>
      </c>
      <c r="D8" s="4" t="n">
        <v>0.2459001</v>
      </c>
      <c r="E8" s="4" t="s">
        <v>78</v>
      </c>
    </row>
    <row r="9" customFormat="false" ht="12" hidden="false" customHeight="false" outlineLevel="0" collapsed="false">
      <c r="A9" s="2" t="s">
        <v>14</v>
      </c>
      <c r="B9" s="2" t="n">
        <v>63467594</v>
      </c>
      <c r="C9" s="2" t="n">
        <v>63571594</v>
      </c>
      <c r="D9" s="2" t="n">
        <v>0.2701013</v>
      </c>
      <c r="E9" s="2" t="s">
        <v>79</v>
      </c>
    </row>
    <row r="10" customFormat="false" ht="12" hidden="false" customHeight="false" outlineLevel="0" collapsed="false">
      <c r="A10" s="3" t="s">
        <v>14</v>
      </c>
      <c r="B10" s="3" t="n">
        <v>83547594</v>
      </c>
      <c r="C10" s="3" t="n">
        <v>83607594</v>
      </c>
      <c r="D10" s="3" t="n">
        <v>0.2045145</v>
      </c>
      <c r="E10" s="3"/>
    </row>
    <row r="11" customFormat="false" ht="12" hidden="false" customHeight="false" outlineLevel="0" collapsed="false">
      <c r="A11" s="2" t="s">
        <v>14</v>
      </c>
      <c r="B11" s="2" t="n">
        <v>96827594</v>
      </c>
      <c r="C11" s="2" t="n">
        <v>96899594</v>
      </c>
      <c r="D11" s="2" t="n">
        <v>0.1865709</v>
      </c>
      <c r="E11" s="2" t="s">
        <v>80</v>
      </c>
    </row>
    <row r="12" customFormat="false" ht="12" hidden="false" customHeight="false" outlineLevel="0" collapsed="false">
      <c r="A12" s="2" t="s">
        <v>14</v>
      </c>
      <c r="B12" s="2" t="n">
        <v>194213594</v>
      </c>
      <c r="C12" s="2" t="n">
        <v>194311594</v>
      </c>
      <c r="D12" s="2" t="n">
        <v>0.3088012</v>
      </c>
      <c r="E12" s="2"/>
    </row>
    <row r="13" customFormat="false" ht="12" hidden="false" customHeight="false" outlineLevel="0" collapsed="false">
      <c r="A13" s="2" t="s">
        <v>17</v>
      </c>
      <c r="B13" s="2" t="n">
        <v>52478197</v>
      </c>
      <c r="C13" s="2" t="n">
        <v>52546197</v>
      </c>
      <c r="D13" s="2" t="n">
        <v>0.2206989</v>
      </c>
      <c r="E13" s="2" t="s">
        <v>81</v>
      </c>
    </row>
    <row r="14" customFormat="false" ht="12" hidden="false" customHeight="false" outlineLevel="0" collapsed="false">
      <c r="A14" s="2" t="s">
        <v>17</v>
      </c>
      <c r="B14" s="2" t="n">
        <v>90344197</v>
      </c>
      <c r="C14" s="2" t="n">
        <v>90420197</v>
      </c>
      <c r="D14" s="2" t="n">
        <v>0.2135183</v>
      </c>
      <c r="E14" s="2"/>
    </row>
    <row r="15" customFormat="false" ht="12" hidden="false" customHeight="false" outlineLevel="0" collapsed="false">
      <c r="A15" s="2" t="s">
        <v>17</v>
      </c>
      <c r="B15" s="2" t="n">
        <v>90422197</v>
      </c>
      <c r="C15" s="2" t="n">
        <v>90500197</v>
      </c>
      <c r="D15" s="2" t="n">
        <v>0.2513666</v>
      </c>
      <c r="E15" s="2"/>
    </row>
    <row r="16" customFormat="false" ht="12" hidden="false" customHeight="false" outlineLevel="0" collapsed="false">
      <c r="A16" s="2" t="s">
        <v>17</v>
      </c>
      <c r="B16" s="2" t="n">
        <v>162536197</v>
      </c>
      <c r="C16" s="2" t="n">
        <v>162626197</v>
      </c>
      <c r="D16" s="2" t="n">
        <v>0.2142968</v>
      </c>
      <c r="E16" s="2"/>
    </row>
    <row r="17" customFormat="false" ht="12" hidden="false" customHeight="false" outlineLevel="0" collapsed="false">
      <c r="A17" s="2" t="s">
        <v>19</v>
      </c>
      <c r="B17" s="2" t="n">
        <v>9147360</v>
      </c>
      <c r="C17" s="2" t="n">
        <v>9197360</v>
      </c>
      <c r="D17" s="2" t="n">
        <v>0.2384898</v>
      </c>
      <c r="E17" s="2"/>
    </row>
    <row r="18" customFormat="false" ht="12" hidden="false" customHeight="false" outlineLevel="0" collapsed="false">
      <c r="A18" s="2" t="s">
        <v>19</v>
      </c>
      <c r="B18" s="2" t="n">
        <v>48513360</v>
      </c>
      <c r="C18" s="2" t="n">
        <v>48569360</v>
      </c>
      <c r="D18" s="2" t="n">
        <v>0.2071357</v>
      </c>
      <c r="E18" s="2" t="s">
        <v>20</v>
      </c>
    </row>
    <row r="19" customFormat="false" ht="12" hidden="false" customHeight="false" outlineLevel="0" collapsed="false">
      <c r="A19" s="2" t="s">
        <v>19</v>
      </c>
      <c r="B19" s="2" t="n">
        <v>148091360</v>
      </c>
      <c r="C19" s="2" t="n">
        <v>148183360</v>
      </c>
      <c r="D19" s="2" t="n">
        <v>0.20313</v>
      </c>
      <c r="E19" s="2"/>
    </row>
    <row r="20" customFormat="false" ht="12" hidden="false" customHeight="false" outlineLevel="0" collapsed="false">
      <c r="A20" s="4" t="s">
        <v>19</v>
      </c>
      <c r="B20" s="4" t="n">
        <v>176569360</v>
      </c>
      <c r="C20" s="4" t="n">
        <v>176647360</v>
      </c>
      <c r="D20" s="4" t="n">
        <v>0.2898087</v>
      </c>
      <c r="E20" s="4" t="s">
        <v>24</v>
      </c>
    </row>
    <row r="21" customFormat="false" ht="12" hidden="false" customHeight="false" outlineLevel="0" collapsed="false">
      <c r="A21" s="2" t="s">
        <v>25</v>
      </c>
      <c r="B21" s="2" t="n">
        <v>46300757</v>
      </c>
      <c r="C21" s="2" t="n">
        <v>46440757</v>
      </c>
      <c r="D21" s="2" t="n">
        <v>0.6081756</v>
      </c>
      <c r="E21" s="2"/>
    </row>
    <row r="22" customFormat="false" ht="12" hidden="false" customHeight="false" outlineLevel="0" collapsed="false">
      <c r="A22" s="2" t="s">
        <v>25</v>
      </c>
      <c r="B22" s="2" t="n">
        <v>49444757</v>
      </c>
      <c r="C22" s="2" t="n">
        <v>49560757</v>
      </c>
      <c r="D22" s="2" t="n">
        <v>0.5127219</v>
      </c>
      <c r="E22" s="2"/>
    </row>
    <row r="23" customFormat="false" ht="12" hidden="false" customHeight="false" outlineLevel="0" collapsed="false">
      <c r="A23" s="2" t="s">
        <v>25</v>
      </c>
      <c r="B23" s="2" t="n">
        <v>124938757</v>
      </c>
      <c r="C23" s="2" t="n">
        <v>124988757</v>
      </c>
      <c r="D23" s="2" t="n">
        <v>0.1884375</v>
      </c>
      <c r="E23" s="2"/>
    </row>
    <row r="24" customFormat="false" ht="12" hidden="false" customHeight="false" outlineLevel="0" collapsed="false">
      <c r="A24" s="2" t="s">
        <v>27</v>
      </c>
      <c r="B24" s="2" t="n">
        <v>29796452</v>
      </c>
      <c r="C24" s="2" t="n">
        <v>29846452</v>
      </c>
      <c r="D24" s="2" t="n">
        <v>0.1842447</v>
      </c>
      <c r="E24" s="2" t="s">
        <v>82</v>
      </c>
    </row>
    <row r="25" customFormat="false" ht="12" hidden="false" customHeight="false" outlineLevel="0" collapsed="false">
      <c r="A25" s="2" t="s">
        <v>27</v>
      </c>
      <c r="B25" s="2" t="n">
        <v>77066452</v>
      </c>
      <c r="C25" s="2" t="n">
        <v>77160452</v>
      </c>
      <c r="D25" s="2" t="n">
        <v>0.2417421</v>
      </c>
      <c r="E25" s="2"/>
    </row>
    <row r="26" customFormat="false" ht="12" hidden="false" customHeight="false" outlineLevel="0" collapsed="false">
      <c r="A26" s="2" t="s">
        <v>29</v>
      </c>
      <c r="B26" s="2" t="n">
        <v>33028483</v>
      </c>
      <c r="C26" s="2" t="n">
        <v>33122483</v>
      </c>
      <c r="D26" s="2" t="n">
        <v>0.2418422</v>
      </c>
      <c r="E26" s="2" t="s">
        <v>83</v>
      </c>
    </row>
    <row r="27" customFormat="false" ht="12" hidden="false" customHeight="false" outlineLevel="0" collapsed="false">
      <c r="A27" s="3" t="s">
        <v>29</v>
      </c>
      <c r="B27" s="3" t="n">
        <v>55362483</v>
      </c>
      <c r="C27" s="3" t="n">
        <v>55446483</v>
      </c>
      <c r="D27" s="3" t="n">
        <v>0.209886</v>
      </c>
      <c r="E27" s="3" t="s">
        <v>84</v>
      </c>
    </row>
    <row r="28" customFormat="false" ht="12" hidden="false" customHeight="false" outlineLevel="0" collapsed="false">
      <c r="A28" s="2" t="s">
        <v>29</v>
      </c>
      <c r="B28" s="2" t="n">
        <v>57906483</v>
      </c>
      <c r="C28" s="2" t="n">
        <v>58074483</v>
      </c>
      <c r="D28" s="2" t="n">
        <v>0.8809832</v>
      </c>
      <c r="E28" s="2"/>
    </row>
    <row r="29" customFormat="false" ht="12" hidden="false" customHeight="false" outlineLevel="0" collapsed="false">
      <c r="A29" s="2" t="s">
        <v>29</v>
      </c>
      <c r="B29" s="2" t="n">
        <v>61068483</v>
      </c>
      <c r="C29" s="2" t="n">
        <v>61122483</v>
      </c>
      <c r="D29" s="2" t="n">
        <v>0.547095</v>
      </c>
      <c r="E29" s="2"/>
    </row>
    <row r="30" customFormat="false" ht="12" hidden="false" customHeight="false" outlineLevel="0" collapsed="false">
      <c r="A30" s="5" t="s">
        <v>29</v>
      </c>
      <c r="B30" s="5" t="n">
        <v>61470483</v>
      </c>
      <c r="C30" s="5" t="n">
        <v>61580483</v>
      </c>
      <c r="D30" s="5" t="n">
        <v>0.8796298</v>
      </c>
      <c r="E30" s="5"/>
    </row>
    <row r="31" customFormat="false" ht="12" hidden="false" customHeight="false" outlineLevel="0" collapsed="false">
      <c r="A31" s="2" t="s">
        <v>29</v>
      </c>
      <c r="B31" s="2" t="n">
        <v>61902483</v>
      </c>
      <c r="C31" s="2" t="n">
        <v>61960483</v>
      </c>
      <c r="D31" s="2" t="n">
        <v>0.2382257</v>
      </c>
      <c r="E31" s="2"/>
    </row>
    <row r="32" customFormat="false" ht="12" hidden="false" customHeight="false" outlineLevel="0" collapsed="false">
      <c r="A32" s="2" t="s">
        <v>29</v>
      </c>
      <c r="B32" s="2" t="n">
        <v>61960483</v>
      </c>
      <c r="C32" s="2" t="n">
        <v>62070483</v>
      </c>
      <c r="D32" s="2" t="n">
        <v>0.9779912</v>
      </c>
      <c r="E32" s="2"/>
    </row>
    <row r="33" customFormat="false" ht="12" hidden="false" customHeight="false" outlineLevel="0" collapsed="false">
      <c r="A33" s="2" t="s">
        <v>30</v>
      </c>
      <c r="B33" s="2" t="n">
        <v>2176396</v>
      </c>
      <c r="C33" s="2" t="n">
        <v>2256396</v>
      </c>
      <c r="D33" s="2" t="n">
        <v>0.3103862</v>
      </c>
      <c r="E33" s="2"/>
    </row>
    <row r="34" customFormat="false" ht="12" hidden="false" customHeight="false" outlineLevel="0" collapsed="false">
      <c r="A34" s="2" t="s">
        <v>30</v>
      </c>
      <c r="B34" s="2" t="n">
        <v>43748396</v>
      </c>
      <c r="C34" s="2" t="n">
        <v>43812396</v>
      </c>
      <c r="D34" s="2" t="n">
        <v>0.4907795</v>
      </c>
      <c r="E34" s="2"/>
    </row>
    <row r="35" customFormat="false" ht="12" hidden="false" customHeight="false" outlineLevel="0" collapsed="false">
      <c r="A35" s="2" t="s">
        <v>30</v>
      </c>
      <c r="B35" s="2" t="n">
        <v>46848396</v>
      </c>
      <c r="C35" s="2" t="n">
        <v>46914396</v>
      </c>
      <c r="D35" s="2" t="n">
        <v>0.3294669</v>
      </c>
      <c r="E35" s="2"/>
    </row>
    <row r="36" customFormat="false" ht="12" hidden="false" customHeight="false" outlineLevel="0" collapsed="false">
      <c r="A36" s="2" t="s">
        <v>30</v>
      </c>
      <c r="B36" s="2" t="n">
        <v>52690396</v>
      </c>
      <c r="C36" s="2" t="n">
        <v>52822396</v>
      </c>
      <c r="D36" s="2" t="n">
        <v>0.2980084</v>
      </c>
      <c r="E36" s="2" t="s">
        <v>85</v>
      </c>
    </row>
    <row r="37" customFormat="false" ht="12" hidden="false" customHeight="false" outlineLevel="0" collapsed="false">
      <c r="A37" s="2" t="s">
        <v>30</v>
      </c>
      <c r="B37" s="2" t="n">
        <v>116570396</v>
      </c>
      <c r="C37" s="2" t="n">
        <v>116628396</v>
      </c>
      <c r="D37" s="2" t="n">
        <v>0.2055848</v>
      </c>
      <c r="E37" s="2" t="s">
        <v>86</v>
      </c>
    </row>
    <row r="38" customFormat="false" ht="12" hidden="false" customHeight="false" outlineLevel="0" collapsed="false">
      <c r="A38" s="2" t="s">
        <v>87</v>
      </c>
      <c r="B38" s="2" t="n">
        <v>114973069</v>
      </c>
      <c r="C38" s="2" t="n">
        <v>115053069</v>
      </c>
      <c r="D38" s="2" t="n">
        <v>0.2272098</v>
      </c>
      <c r="E38" s="2" t="s">
        <v>88</v>
      </c>
    </row>
    <row r="39" customFormat="false" ht="12" hidden="false" customHeight="false" outlineLevel="0" collapsed="false">
      <c r="A39" s="2" t="s">
        <v>31</v>
      </c>
      <c r="B39" s="2" t="n">
        <v>46944523</v>
      </c>
      <c r="C39" s="2" t="n">
        <v>47182523</v>
      </c>
      <c r="D39" s="2" t="n">
        <v>0.5636998</v>
      </c>
      <c r="E39" s="2" t="s">
        <v>89</v>
      </c>
    </row>
    <row r="40" customFormat="false" ht="12" hidden="false" customHeight="false" outlineLevel="0" collapsed="false">
      <c r="A40" s="2" t="s">
        <v>31</v>
      </c>
      <c r="B40" s="2" t="n">
        <v>57938523</v>
      </c>
      <c r="C40" s="2" t="n">
        <v>58014523</v>
      </c>
      <c r="D40" s="2" t="n">
        <v>0.2015291</v>
      </c>
      <c r="E40" s="2"/>
    </row>
    <row r="41" customFormat="false" ht="12" hidden="false" customHeight="false" outlineLevel="0" collapsed="false">
      <c r="A41" s="2" t="s">
        <v>31</v>
      </c>
      <c r="B41" s="2" t="n">
        <v>81600523</v>
      </c>
      <c r="C41" s="2" t="n">
        <v>81674523</v>
      </c>
      <c r="D41" s="2" t="n">
        <v>0.2247062</v>
      </c>
      <c r="E41" s="2" t="s">
        <v>90</v>
      </c>
    </row>
    <row r="42" customFormat="false" ht="12" hidden="false" customHeight="false" outlineLevel="0" collapsed="false">
      <c r="A42" s="2" t="s">
        <v>31</v>
      </c>
      <c r="B42" s="2" t="n">
        <v>134360523</v>
      </c>
      <c r="C42" s="2" t="n">
        <v>134426523</v>
      </c>
      <c r="D42" s="2" t="n">
        <v>0.1984389</v>
      </c>
      <c r="E42" s="2" t="s">
        <v>91</v>
      </c>
    </row>
    <row r="43" customFormat="false" ht="12" hidden="false" customHeight="false" outlineLevel="0" collapsed="false">
      <c r="A43" s="3" t="s">
        <v>35</v>
      </c>
      <c r="B43" s="3" t="n">
        <v>48716260</v>
      </c>
      <c r="C43" s="3" t="n">
        <v>49006260</v>
      </c>
      <c r="D43" s="3" t="n">
        <v>1.3971637</v>
      </c>
      <c r="E43" s="3"/>
    </row>
    <row r="44" customFormat="false" ht="12" hidden="false" customHeight="false" outlineLevel="0" collapsed="false">
      <c r="A44" s="2" t="s">
        <v>35</v>
      </c>
      <c r="B44" s="2" t="n">
        <v>50632260</v>
      </c>
      <c r="C44" s="2" t="n">
        <v>50822260</v>
      </c>
      <c r="D44" s="2" t="n">
        <v>0.9681795</v>
      </c>
      <c r="E44" s="2"/>
    </row>
    <row r="45" customFormat="false" ht="12" hidden="false" customHeight="false" outlineLevel="0" collapsed="false">
      <c r="A45" s="2" t="s">
        <v>35</v>
      </c>
      <c r="B45" s="2" t="n">
        <v>51556260</v>
      </c>
      <c r="C45" s="2" t="n">
        <v>51614260</v>
      </c>
      <c r="D45" s="2" t="n">
        <v>0.4087923</v>
      </c>
      <c r="E45" s="2"/>
    </row>
    <row r="46" customFormat="false" ht="12" hidden="false" customHeight="false" outlineLevel="0" collapsed="false">
      <c r="A46" s="2" t="s">
        <v>35</v>
      </c>
      <c r="B46" s="2" t="n">
        <v>54938260</v>
      </c>
      <c r="C46" s="2" t="n">
        <v>55046260</v>
      </c>
      <c r="D46" s="2" t="n">
        <v>0.3878306</v>
      </c>
      <c r="E46" s="2" t="s">
        <v>36</v>
      </c>
    </row>
    <row r="47" customFormat="false" ht="12" hidden="false" customHeight="false" outlineLevel="0" collapsed="false">
      <c r="A47" s="2" t="s">
        <v>35</v>
      </c>
      <c r="B47" s="2" t="n">
        <v>106008260</v>
      </c>
      <c r="C47" s="2" t="n">
        <v>106088260</v>
      </c>
      <c r="D47" s="2" t="n">
        <v>0.2101553</v>
      </c>
      <c r="E47" s="2"/>
    </row>
    <row r="48" customFormat="false" ht="12" hidden="false" customHeight="false" outlineLevel="0" collapsed="false">
      <c r="A48" s="2" t="s">
        <v>37</v>
      </c>
      <c r="B48" s="2" t="n">
        <v>34817428</v>
      </c>
      <c r="C48" s="2" t="n">
        <v>34877428</v>
      </c>
      <c r="D48" s="2" t="n">
        <v>0.4756314</v>
      </c>
      <c r="E48" s="2"/>
    </row>
    <row r="49" customFormat="false" ht="12" hidden="false" customHeight="false" outlineLevel="0" collapsed="false">
      <c r="A49" s="2" t="s">
        <v>37</v>
      </c>
      <c r="B49" s="2" t="n">
        <v>37969428</v>
      </c>
      <c r="C49" s="2" t="n">
        <v>38065428</v>
      </c>
      <c r="D49" s="2" t="n">
        <v>0.8951655</v>
      </c>
      <c r="E49" s="2"/>
    </row>
    <row r="50" customFormat="false" ht="12" hidden="false" customHeight="false" outlineLevel="0" collapsed="false">
      <c r="A50" s="2" t="s">
        <v>37</v>
      </c>
      <c r="B50" s="2" t="n">
        <v>38067428</v>
      </c>
      <c r="C50" s="2" t="n">
        <v>38157428</v>
      </c>
      <c r="D50" s="2" t="n">
        <v>0.3908805</v>
      </c>
      <c r="E50" s="2"/>
    </row>
    <row r="51" customFormat="false" ht="12" hidden="false" customHeight="false" outlineLevel="0" collapsed="false">
      <c r="A51" s="2" t="s">
        <v>37</v>
      </c>
      <c r="B51" s="2" t="n">
        <v>113325428</v>
      </c>
      <c r="C51" s="2" t="n">
        <v>113393428</v>
      </c>
      <c r="D51" s="2" t="n">
        <v>0.2085194</v>
      </c>
      <c r="E51" s="2" t="s">
        <v>92</v>
      </c>
    </row>
    <row r="52" customFormat="false" ht="12" hidden="false" customHeight="false" outlineLevel="0" collapsed="false">
      <c r="A52" s="2" t="s">
        <v>39</v>
      </c>
      <c r="B52" s="2" t="n">
        <v>47092785</v>
      </c>
      <c r="C52" s="2" t="n">
        <v>47142785</v>
      </c>
      <c r="D52" s="2" t="n">
        <v>0.1806747</v>
      </c>
      <c r="E52" s="2" t="s">
        <v>93</v>
      </c>
    </row>
    <row r="53" customFormat="false" ht="12" hidden="false" customHeight="false" outlineLevel="0" collapsed="false">
      <c r="A53" s="6" t="s">
        <v>94</v>
      </c>
      <c r="B53" s="6" t="n">
        <v>106328480</v>
      </c>
      <c r="C53" s="6" t="n">
        <v>106396480</v>
      </c>
      <c r="D53" s="6" t="n">
        <v>0.2774545</v>
      </c>
      <c r="E53" s="6" t="s">
        <v>95</v>
      </c>
    </row>
    <row r="54" customFormat="false" ht="12" hidden="false" customHeight="false" outlineLevel="0" collapsed="false">
      <c r="A54" s="2" t="s">
        <v>41</v>
      </c>
      <c r="B54" s="2" t="n">
        <v>84801774</v>
      </c>
      <c r="C54" s="2" t="n">
        <v>84863774</v>
      </c>
      <c r="D54" s="2" t="n">
        <v>0.2757588</v>
      </c>
      <c r="E54" s="2" t="s">
        <v>96</v>
      </c>
    </row>
    <row r="55" customFormat="false" ht="12" hidden="false" customHeight="false" outlineLevel="0" collapsed="false">
      <c r="A55" s="2" t="s">
        <v>43</v>
      </c>
      <c r="B55" s="2" t="n">
        <v>2475802</v>
      </c>
      <c r="C55" s="2" t="n">
        <v>2527802</v>
      </c>
      <c r="D55" s="2" t="n">
        <v>0.179032</v>
      </c>
      <c r="E55" s="2" t="s">
        <v>97</v>
      </c>
    </row>
    <row r="56" customFormat="false" ht="12" hidden="false" customHeight="false" outlineLevel="0" collapsed="false">
      <c r="A56" s="2" t="s">
        <v>43</v>
      </c>
      <c r="B56" s="2" t="n">
        <v>33871802</v>
      </c>
      <c r="C56" s="2" t="n">
        <v>33925802</v>
      </c>
      <c r="D56" s="2" t="n">
        <v>0.183223</v>
      </c>
      <c r="E56" s="2"/>
    </row>
    <row r="57" customFormat="false" ht="12" hidden="false" customHeight="false" outlineLevel="0" collapsed="false">
      <c r="A57" s="2" t="s">
        <v>43</v>
      </c>
      <c r="B57" s="2" t="n">
        <v>35189802</v>
      </c>
      <c r="C57" s="2" t="n">
        <v>35299802</v>
      </c>
      <c r="D57" s="2" t="n">
        <v>0.6813101</v>
      </c>
      <c r="E57" s="2"/>
    </row>
    <row r="58" customFormat="false" ht="12" hidden="false" customHeight="false" outlineLevel="0" collapsed="false">
      <c r="A58" s="2" t="s">
        <v>43</v>
      </c>
      <c r="B58" s="2" t="n">
        <v>46489802</v>
      </c>
      <c r="C58" s="2" t="n">
        <v>46539802</v>
      </c>
      <c r="D58" s="2" t="n">
        <v>0.183014</v>
      </c>
      <c r="E58" s="2" t="s">
        <v>44</v>
      </c>
    </row>
    <row r="59" customFormat="false" ht="12" hidden="false" customHeight="false" outlineLevel="0" collapsed="false">
      <c r="A59" s="3" t="s">
        <v>46</v>
      </c>
      <c r="B59" s="3" t="n">
        <v>27078828</v>
      </c>
      <c r="C59" s="3" t="n">
        <v>27168828</v>
      </c>
      <c r="D59" s="3" t="n">
        <v>0.2208326</v>
      </c>
      <c r="E59" s="3" t="s">
        <v>98</v>
      </c>
    </row>
    <row r="60" customFormat="false" ht="12" hidden="false" customHeight="false" outlineLevel="0" collapsed="false">
      <c r="A60" s="2" t="s">
        <v>46</v>
      </c>
      <c r="B60" s="2" t="n">
        <v>80988828</v>
      </c>
      <c r="C60" s="2" t="n">
        <v>81046828</v>
      </c>
      <c r="D60" s="2" t="n">
        <v>0.5083682</v>
      </c>
      <c r="E60" s="2" t="s">
        <v>50</v>
      </c>
    </row>
    <row r="61" customFormat="false" ht="12" hidden="false" customHeight="false" outlineLevel="0" collapsed="false">
      <c r="A61" s="2" t="s">
        <v>53</v>
      </c>
      <c r="B61" s="2" t="n">
        <v>23875405</v>
      </c>
      <c r="C61" s="2" t="n">
        <v>23929405</v>
      </c>
      <c r="D61" s="2" t="n">
        <v>0.180365</v>
      </c>
      <c r="E61" s="2" t="s">
        <v>99</v>
      </c>
    </row>
    <row r="62" customFormat="false" ht="12" hidden="false" customHeight="false" outlineLevel="0" collapsed="false">
      <c r="A62" s="2" t="s">
        <v>53</v>
      </c>
      <c r="B62" s="2" t="n">
        <v>23937405</v>
      </c>
      <c r="C62" s="2" t="n">
        <v>24017405</v>
      </c>
      <c r="D62" s="2" t="n">
        <v>0.2156657</v>
      </c>
      <c r="E62" s="2" t="s">
        <v>100</v>
      </c>
    </row>
    <row r="63" customFormat="false" ht="12" hidden="false" customHeight="false" outlineLevel="0" collapsed="false">
      <c r="A63" s="3" t="s">
        <v>53</v>
      </c>
      <c r="B63" s="3" t="n">
        <v>24553405</v>
      </c>
      <c r="C63" s="3" t="n">
        <v>24623405</v>
      </c>
      <c r="D63" s="3" t="n">
        <v>0.4267445</v>
      </c>
      <c r="E63" s="3"/>
    </row>
    <row r="64" customFormat="false" ht="12" hidden="false" customHeight="false" outlineLevel="0" collapsed="false">
      <c r="A64" s="2" t="s">
        <v>53</v>
      </c>
      <c r="B64" s="2" t="n">
        <v>27703405</v>
      </c>
      <c r="C64" s="2" t="n">
        <v>27947405</v>
      </c>
      <c r="D64" s="2" t="n">
        <v>0.6140991</v>
      </c>
      <c r="E64" s="2"/>
    </row>
    <row r="65" customFormat="false" ht="12" hidden="false" customHeight="false" outlineLevel="0" collapsed="false">
      <c r="A65" s="2" t="s">
        <v>56</v>
      </c>
      <c r="B65" s="2" t="n">
        <v>26241098</v>
      </c>
      <c r="C65" s="2" t="n">
        <v>26327098</v>
      </c>
      <c r="D65" s="2" t="n">
        <v>0.6719629</v>
      </c>
      <c r="E65" s="2"/>
    </row>
    <row r="66" customFormat="false" ht="12" hidden="false" customHeight="false" outlineLevel="0" collapsed="false">
      <c r="A66" s="2" t="s">
        <v>101</v>
      </c>
      <c r="B66" s="2" t="n">
        <v>35650667</v>
      </c>
      <c r="C66" s="2" t="n">
        <v>35720667</v>
      </c>
      <c r="D66" s="2" t="n">
        <v>0.2131925</v>
      </c>
      <c r="E66" s="2" t="s">
        <v>102</v>
      </c>
    </row>
    <row r="67" customFormat="false" ht="12" hidden="false" customHeight="false" outlineLevel="0" collapsed="false">
      <c r="A67" s="2" t="s">
        <v>101</v>
      </c>
      <c r="B67" s="2" t="n">
        <v>39260667</v>
      </c>
      <c r="C67" s="2" t="n">
        <v>39330667</v>
      </c>
      <c r="D67" s="2" t="n">
        <v>0.1876426</v>
      </c>
      <c r="E67" s="2" t="s">
        <v>103</v>
      </c>
    </row>
    <row r="68" customFormat="false" ht="12" hidden="false" customHeight="false" outlineLevel="0" collapsed="false">
      <c r="A68" s="2" t="s">
        <v>101</v>
      </c>
      <c r="B68" s="2" t="n">
        <v>40530667</v>
      </c>
      <c r="C68" s="2" t="n">
        <v>40680667</v>
      </c>
      <c r="D68" s="2" t="n">
        <v>0.2849543</v>
      </c>
      <c r="E68" s="2" t="s">
        <v>104</v>
      </c>
    </row>
    <row r="69" customFormat="false" ht="12" hidden="false" customHeight="false" outlineLevel="0" collapsed="false">
      <c r="A69" s="2" t="s">
        <v>57</v>
      </c>
      <c r="B69" s="2" t="n">
        <v>18488060</v>
      </c>
      <c r="C69" s="2" t="n">
        <v>18572060</v>
      </c>
      <c r="D69" s="2" t="n">
        <v>0.2000019</v>
      </c>
      <c r="E69" s="2" t="s">
        <v>61</v>
      </c>
    </row>
    <row r="70" customFormat="false" ht="12" hidden="false" customHeight="false" outlineLevel="0" collapsed="false">
      <c r="A70" s="2" t="s">
        <v>57</v>
      </c>
      <c r="B70" s="2" t="n">
        <v>35180060</v>
      </c>
      <c r="C70" s="2" t="n">
        <v>35230060</v>
      </c>
      <c r="D70" s="2" t="n">
        <v>0.184945</v>
      </c>
      <c r="E70" s="2"/>
    </row>
    <row r="71" customFormat="false" ht="12" hidden="false" customHeight="false" outlineLevel="0" collapsed="false">
      <c r="A71" s="2" t="s">
        <v>57</v>
      </c>
      <c r="B71" s="2" t="n">
        <v>52588060</v>
      </c>
      <c r="C71" s="2" t="n">
        <v>52642060</v>
      </c>
      <c r="D71" s="2" t="n">
        <v>0.212193</v>
      </c>
      <c r="E71" s="2"/>
    </row>
    <row r="72" customFormat="false" ht="12" hidden="false" customHeight="false" outlineLevel="0" collapsed="false">
      <c r="A72" s="2" t="s">
        <v>57</v>
      </c>
      <c r="B72" s="2" t="n">
        <v>52990060</v>
      </c>
      <c r="C72" s="2" t="n">
        <v>53064060</v>
      </c>
      <c r="D72" s="2" t="n">
        <v>0.268887</v>
      </c>
      <c r="E72" s="2"/>
    </row>
    <row r="73" customFormat="false" ht="12" hidden="false" customHeight="false" outlineLevel="0" collapsed="false">
      <c r="A73" s="2" t="s">
        <v>57</v>
      </c>
      <c r="B73" s="2" t="n">
        <v>53396060</v>
      </c>
      <c r="C73" s="2" t="n">
        <v>53494060</v>
      </c>
      <c r="D73" s="2" t="n">
        <v>0.2450593</v>
      </c>
      <c r="E73" s="2" t="s">
        <v>105</v>
      </c>
    </row>
    <row r="74" customFormat="false" ht="12" hidden="false" customHeight="false" outlineLevel="0" collapsed="false">
      <c r="A74" s="2" t="s">
        <v>57</v>
      </c>
      <c r="B74" s="2" t="n">
        <v>99372060</v>
      </c>
      <c r="C74" s="2" t="n">
        <v>99448060</v>
      </c>
      <c r="D74" s="2" t="n">
        <v>0.2380088</v>
      </c>
      <c r="E74" s="2"/>
    </row>
    <row r="75" customFormat="false" ht="12" hidden="false" customHeight="false" outlineLevel="0" collapsed="false">
      <c r="A75" s="2" t="s">
        <v>57</v>
      </c>
      <c r="B75" s="2" t="n">
        <v>122150060</v>
      </c>
      <c r="C75" s="2" t="n">
        <v>122214060</v>
      </c>
      <c r="D75" s="2" t="n">
        <v>0.2203821</v>
      </c>
      <c r="E75" s="2"/>
    </row>
    <row r="76" customFormat="false" ht="12" hidden="false" customHeight="false" outlineLevel="0" collapsed="false">
      <c r="A76" s="2" t="s">
        <v>57</v>
      </c>
      <c r="B76" s="2" t="n">
        <v>126650060</v>
      </c>
      <c r="C76" s="2" t="n">
        <v>126748060</v>
      </c>
      <c r="D76" s="2" t="n">
        <v>0.2038111</v>
      </c>
      <c r="E76" s="2"/>
    </row>
    <row r="77" customFormat="false" ht="12" hidden="false" customHeight="false" outlineLevel="0" collapsed="false">
      <c r="A77" s="2" t="s">
        <v>57</v>
      </c>
      <c r="B77" s="2" t="n">
        <v>135146060</v>
      </c>
      <c r="C77" s="2" t="n">
        <v>135198060</v>
      </c>
      <c r="D77" s="2" t="n">
        <v>0.1817308</v>
      </c>
      <c r="E77" s="2"/>
    </row>
    <row r="78" customFormat="false" ht="12" hidden="false" customHeight="false" outlineLevel="0" collapsed="false">
      <c r="A78" s="2" t="s">
        <v>57</v>
      </c>
      <c r="B78" s="2" t="n">
        <v>145518060</v>
      </c>
      <c r="C78" s="2" t="n">
        <v>145596060</v>
      </c>
      <c r="D78" s="2" t="n">
        <v>0.2471944</v>
      </c>
      <c r="E78" s="2"/>
    </row>
    <row r="79" customFormat="false" ht="12" hidden="false" customHeight="false" outlineLevel="0" collapsed="false">
      <c r="A79" s="2" t="s">
        <v>57</v>
      </c>
      <c r="B79" s="2" t="n">
        <v>153854060</v>
      </c>
      <c r="C79" s="2" t="n">
        <v>153928060</v>
      </c>
      <c r="D79" s="2" t="n">
        <v>0.2200001</v>
      </c>
      <c r="E79" s="2" t="s">
        <v>1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82"/>
    <col collapsed="false" customWidth="true" hidden="false" outlineLevel="0" max="5" min="5" style="0" width="39.82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25538331</v>
      </c>
      <c r="C2" s="2" t="n">
        <v>25618331</v>
      </c>
      <c r="D2" s="2" t="n">
        <v>1.93417</v>
      </c>
      <c r="E2" s="2" t="s">
        <v>107</v>
      </c>
      <c r="G2" s="2" t="s">
        <v>7</v>
      </c>
    </row>
    <row r="3" customFormat="false" ht="12" hidden="false" customHeight="false" outlineLevel="0" collapsed="false">
      <c r="A3" s="3" t="s">
        <v>5</v>
      </c>
      <c r="B3" s="3" t="n">
        <v>72752331</v>
      </c>
      <c r="C3" s="3" t="n">
        <v>72812331</v>
      </c>
      <c r="D3" s="3" t="n">
        <v>1.964873</v>
      </c>
      <c r="E3" s="3"/>
      <c r="G3" s="3" t="s">
        <v>9</v>
      </c>
    </row>
    <row r="4" customFormat="false" ht="12" hidden="false" customHeight="false" outlineLevel="0" collapsed="false">
      <c r="A4" s="3" t="s">
        <v>5</v>
      </c>
      <c r="B4" s="3" t="n">
        <v>87348331</v>
      </c>
      <c r="C4" s="3" t="n">
        <v>87594331</v>
      </c>
      <c r="D4" s="3" t="n">
        <v>3.462398</v>
      </c>
      <c r="E4" s="3" t="s">
        <v>108</v>
      </c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104582331</v>
      </c>
      <c r="C5" s="2" t="n">
        <v>104750331</v>
      </c>
      <c r="D5" s="2" t="n">
        <v>2.87749</v>
      </c>
      <c r="E5" s="2" t="s">
        <v>109</v>
      </c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223306331</v>
      </c>
      <c r="C6" s="2" t="n">
        <v>223366331</v>
      </c>
      <c r="D6" s="2" t="n">
        <v>1.838854</v>
      </c>
      <c r="E6" s="2" t="s">
        <v>110</v>
      </c>
      <c r="G6" s="6" t="s">
        <v>13</v>
      </c>
    </row>
    <row r="7" customFormat="false" ht="12" hidden="false" customHeight="false" outlineLevel="0" collapsed="false">
      <c r="A7" s="2" t="s">
        <v>14</v>
      </c>
      <c r="B7" s="2" t="n">
        <v>85173594</v>
      </c>
      <c r="C7" s="2" t="n">
        <v>85231594</v>
      </c>
      <c r="D7" s="2" t="n">
        <v>2.128141</v>
      </c>
      <c r="E7" s="2" t="s">
        <v>111</v>
      </c>
    </row>
    <row r="8" customFormat="false" ht="12" hidden="false" customHeight="false" outlineLevel="0" collapsed="false">
      <c r="A8" s="2" t="s">
        <v>14</v>
      </c>
      <c r="B8" s="2" t="n">
        <v>194679594</v>
      </c>
      <c r="C8" s="2" t="n">
        <v>194753594</v>
      </c>
      <c r="D8" s="2" t="n">
        <v>2.418465</v>
      </c>
      <c r="E8" s="2"/>
    </row>
    <row r="9" customFormat="false" ht="12" hidden="false" customHeight="false" outlineLevel="0" collapsed="false">
      <c r="A9" s="2" t="s">
        <v>14</v>
      </c>
      <c r="B9" s="2" t="n">
        <v>194889594</v>
      </c>
      <c r="C9" s="2" t="n">
        <v>195079594</v>
      </c>
      <c r="D9" s="2" t="n">
        <v>2.229887</v>
      </c>
      <c r="E9" s="2"/>
    </row>
    <row r="10" customFormat="false" ht="12" hidden="false" customHeight="false" outlineLevel="0" collapsed="false">
      <c r="A10" s="5" t="s">
        <v>14</v>
      </c>
      <c r="B10" s="5" t="n">
        <v>195295594</v>
      </c>
      <c r="C10" s="5" t="n">
        <v>195351594</v>
      </c>
      <c r="D10" s="5" t="n">
        <v>2.185848</v>
      </c>
      <c r="E10" s="5"/>
    </row>
    <row r="11" customFormat="false" ht="12" hidden="false" customHeight="false" outlineLevel="0" collapsed="false">
      <c r="A11" s="2" t="s">
        <v>14</v>
      </c>
      <c r="B11" s="2" t="n">
        <v>199887594</v>
      </c>
      <c r="C11" s="2" t="n">
        <v>200001594</v>
      </c>
      <c r="D11" s="2" t="n">
        <v>2.393153</v>
      </c>
      <c r="E11" s="2"/>
    </row>
    <row r="12" customFormat="false" ht="12" hidden="false" customHeight="false" outlineLevel="0" collapsed="false">
      <c r="A12" s="2" t="s">
        <v>14</v>
      </c>
      <c r="B12" s="2" t="n">
        <v>208559594</v>
      </c>
      <c r="C12" s="2" t="n">
        <v>208637594</v>
      </c>
      <c r="D12" s="2" t="n">
        <v>1.92584</v>
      </c>
      <c r="E12" s="2" t="s">
        <v>112</v>
      </c>
    </row>
    <row r="13" customFormat="false" ht="12" hidden="false" customHeight="false" outlineLevel="0" collapsed="false">
      <c r="A13" s="2" t="s">
        <v>14</v>
      </c>
      <c r="B13" s="2" t="n">
        <v>236629594</v>
      </c>
      <c r="C13" s="2" t="n">
        <v>236707594</v>
      </c>
      <c r="D13" s="2" t="n">
        <v>2.037582</v>
      </c>
      <c r="E13" s="2" t="s">
        <v>113</v>
      </c>
    </row>
    <row r="14" customFormat="false" ht="12" hidden="false" customHeight="false" outlineLevel="0" collapsed="false">
      <c r="A14" s="2" t="s">
        <v>17</v>
      </c>
      <c r="B14" s="2" t="n">
        <v>70704197</v>
      </c>
      <c r="C14" s="2" t="n">
        <v>70768197</v>
      </c>
      <c r="D14" s="2" t="n">
        <v>1.975509</v>
      </c>
      <c r="E14" s="2"/>
    </row>
    <row r="15" customFormat="false" ht="12" hidden="false" customHeight="false" outlineLevel="0" collapsed="false">
      <c r="A15" s="2" t="s">
        <v>17</v>
      </c>
      <c r="B15" s="2" t="n">
        <v>75596197</v>
      </c>
      <c r="C15" s="2" t="n">
        <v>75656197</v>
      </c>
      <c r="D15" s="2" t="n">
        <v>2.097468</v>
      </c>
      <c r="E15" s="2"/>
    </row>
    <row r="16" customFormat="false" ht="12" hidden="false" customHeight="false" outlineLevel="0" collapsed="false">
      <c r="A16" s="2" t="s">
        <v>19</v>
      </c>
      <c r="B16" s="2" t="n">
        <v>489360</v>
      </c>
      <c r="C16" s="2" t="n">
        <v>551360</v>
      </c>
      <c r="D16" s="2" t="n">
        <v>2.659744</v>
      </c>
      <c r="E16" s="2" t="s">
        <v>114</v>
      </c>
    </row>
    <row r="17" customFormat="false" ht="12" hidden="false" customHeight="false" outlineLevel="0" collapsed="false">
      <c r="A17" s="2" t="s">
        <v>19</v>
      </c>
      <c r="B17" s="2" t="n">
        <v>1801360</v>
      </c>
      <c r="C17" s="2" t="n">
        <v>1859360</v>
      </c>
      <c r="D17" s="2" t="n">
        <v>1.945375</v>
      </c>
      <c r="E17" s="2" t="s">
        <v>115</v>
      </c>
    </row>
    <row r="18" customFormat="false" ht="12" hidden="false" customHeight="false" outlineLevel="0" collapsed="false">
      <c r="A18" s="2" t="s">
        <v>19</v>
      </c>
      <c r="B18" s="2" t="n">
        <v>72907360</v>
      </c>
      <c r="C18" s="2" t="n">
        <v>72979360</v>
      </c>
      <c r="D18" s="2" t="n">
        <v>1.81348</v>
      </c>
      <c r="E18" s="2" t="s">
        <v>116</v>
      </c>
    </row>
    <row r="19" customFormat="false" ht="12" hidden="false" customHeight="false" outlineLevel="0" collapsed="false">
      <c r="A19" s="2" t="s">
        <v>19</v>
      </c>
      <c r="B19" s="2" t="n">
        <v>108891360</v>
      </c>
      <c r="C19" s="2" t="n">
        <v>108941360</v>
      </c>
      <c r="D19" s="2" t="n">
        <v>1.759814</v>
      </c>
      <c r="E19" s="2" t="s">
        <v>117</v>
      </c>
    </row>
    <row r="20" customFormat="false" ht="12" hidden="false" customHeight="false" outlineLevel="0" collapsed="false">
      <c r="A20" s="2" t="s">
        <v>25</v>
      </c>
      <c r="B20" s="2" t="n">
        <v>64757</v>
      </c>
      <c r="C20" s="2" t="n">
        <v>170757</v>
      </c>
      <c r="D20" s="2" t="n">
        <v>2.341575</v>
      </c>
      <c r="E20" s="2" t="s">
        <v>118</v>
      </c>
    </row>
    <row r="21" customFormat="false" ht="12" hidden="false" customHeight="false" outlineLevel="0" collapsed="false">
      <c r="A21" s="2" t="s">
        <v>25</v>
      </c>
      <c r="B21" s="2" t="n">
        <v>21258757</v>
      </c>
      <c r="C21" s="2" t="n">
        <v>21310757</v>
      </c>
      <c r="D21" s="2" t="n">
        <v>1.786953</v>
      </c>
      <c r="E21" s="2"/>
    </row>
    <row r="22" customFormat="false" ht="12" hidden="false" customHeight="false" outlineLevel="0" collapsed="false">
      <c r="A22" s="2" t="s">
        <v>25</v>
      </c>
      <c r="B22" s="2" t="n">
        <v>97662757</v>
      </c>
      <c r="C22" s="2" t="n">
        <v>97720757</v>
      </c>
      <c r="D22" s="2" t="n">
        <v>1.876177</v>
      </c>
      <c r="E22" s="2"/>
    </row>
    <row r="23" customFormat="false" ht="12" hidden="false" customHeight="false" outlineLevel="0" collapsed="false">
      <c r="A23" s="2" t="s">
        <v>25</v>
      </c>
      <c r="B23" s="2" t="n">
        <v>156146757</v>
      </c>
      <c r="C23" s="2" t="n">
        <v>156318757</v>
      </c>
      <c r="D23" s="2" t="n">
        <v>2.247261</v>
      </c>
      <c r="E23" s="2" t="s">
        <v>119</v>
      </c>
    </row>
    <row r="24" customFormat="false" ht="12" hidden="false" customHeight="false" outlineLevel="0" collapsed="false">
      <c r="A24" s="2" t="s">
        <v>27</v>
      </c>
      <c r="B24" s="2" t="n">
        <v>29846452</v>
      </c>
      <c r="C24" s="2" t="n">
        <v>29896452</v>
      </c>
      <c r="D24" s="2" t="n">
        <v>1.762205</v>
      </c>
      <c r="E24" s="2" t="s">
        <v>120</v>
      </c>
    </row>
    <row r="25" customFormat="false" ht="12" hidden="false" customHeight="false" outlineLevel="0" collapsed="false">
      <c r="A25" s="4" t="s">
        <v>27</v>
      </c>
      <c r="B25" s="4" t="n">
        <v>32550452</v>
      </c>
      <c r="C25" s="4" t="n">
        <v>32608452</v>
      </c>
      <c r="D25" s="4" t="n">
        <v>1.807557</v>
      </c>
      <c r="E25" s="4" t="s">
        <v>121</v>
      </c>
    </row>
    <row r="26" customFormat="false" ht="12" hidden="false" customHeight="false" outlineLevel="0" collapsed="false">
      <c r="A26" s="2" t="s">
        <v>27</v>
      </c>
      <c r="B26" s="2" t="n">
        <v>57198452</v>
      </c>
      <c r="C26" s="2" t="n">
        <v>57388452</v>
      </c>
      <c r="D26" s="2" t="n">
        <v>2.475417</v>
      </c>
      <c r="E26" s="2" t="s">
        <v>122</v>
      </c>
    </row>
    <row r="27" customFormat="false" ht="12" hidden="false" customHeight="false" outlineLevel="0" collapsed="false">
      <c r="A27" s="2" t="s">
        <v>27</v>
      </c>
      <c r="B27" s="2" t="n">
        <v>87552452</v>
      </c>
      <c r="C27" s="2" t="n">
        <v>87642452</v>
      </c>
      <c r="D27" s="2" t="n">
        <v>1.930223</v>
      </c>
      <c r="E27" s="2"/>
    </row>
    <row r="28" customFormat="false" ht="12" hidden="false" customHeight="false" outlineLevel="0" collapsed="false">
      <c r="A28" s="2" t="s">
        <v>27</v>
      </c>
      <c r="B28" s="2" t="n">
        <v>131970452</v>
      </c>
      <c r="C28" s="2" t="n">
        <v>132038452</v>
      </c>
      <c r="D28" s="2" t="n">
        <v>1.996249</v>
      </c>
      <c r="E28" s="2" t="s">
        <v>123</v>
      </c>
    </row>
    <row r="29" customFormat="false" ht="12" hidden="false" customHeight="false" outlineLevel="0" collapsed="false">
      <c r="A29" s="2" t="s">
        <v>27</v>
      </c>
      <c r="B29" s="2" t="n">
        <v>144142452</v>
      </c>
      <c r="C29" s="2" t="n">
        <v>144206452</v>
      </c>
      <c r="D29" s="2" t="n">
        <v>1.797428</v>
      </c>
      <c r="E29" s="2" t="s">
        <v>124</v>
      </c>
    </row>
    <row r="30" customFormat="false" ht="12" hidden="false" customHeight="false" outlineLevel="0" collapsed="false">
      <c r="A30" s="2" t="s">
        <v>27</v>
      </c>
      <c r="B30" s="2" t="n">
        <v>159728452</v>
      </c>
      <c r="C30" s="2" t="n">
        <v>159788452</v>
      </c>
      <c r="D30" s="2" t="n">
        <v>1.942127</v>
      </c>
      <c r="E30" s="2"/>
    </row>
    <row r="31" customFormat="false" ht="12" hidden="false" customHeight="false" outlineLevel="0" collapsed="false">
      <c r="A31" s="2" t="s">
        <v>29</v>
      </c>
      <c r="B31" s="2" t="n">
        <v>35974483</v>
      </c>
      <c r="C31" s="2" t="n">
        <v>36024483</v>
      </c>
      <c r="D31" s="2" t="n">
        <v>1.841885</v>
      </c>
      <c r="E31" s="2"/>
    </row>
    <row r="32" customFormat="false" ht="12" hidden="false" customHeight="false" outlineLevel="0" collapsed="false">
      <c r="A32" s="2" t="s">
        <v>29</v>
      </c>
      <c r="B32" s="2" t="n">
        <v>76750483</v>
      </c>
      <c r="C32" s="2" t="n">
        <v>76800483</v>
      </c>
      <c r="D32" s="2" t="n">
        <v>1.772551</v>
      </c>
      <c r="E32" s="2" t="s">
        <v>125</v>
      </c>
    </row>
    <row r="33" customFormat="false" ht="12" hidden="false" customHeight="false" outlineLevel="0" collapsed="false">
      <c r="A33" s="2" t="s">
        <v>29</v>
      </c>
      <c r="B33" s="2" t="n">
        <v>133806483</v>
      </c>
      <c r="C33" s="2" t="n">
        <v>133892483</v>
      </c>
      <c r="D33" s="2" t="n">
        <v>2.387679</v>
      </c>
      <c r="E33" s="2" t="s">
        <v>126</v>
      </c>
    </row>
    <row r="34" customFormat="false" ht="12" hidden="false" customHeight="false" outlineLevel="0" collapsed="false">
      <c r="A34" s="2" t="s">
        <v>29</v>
      </c>
      <c r="B34" s="2" t="n">
        <v>149866483</v>
      </c>
      <c r="C34" s="2" t="n">
        <v>149922483</v>
      </c>
      <c r="D34" s="2" t="n">
        <v>2.085447</v>
      </c>
      <c r="E34" s="2"/>
    </row>
    <row r="35" customFormat="false" ht="12" hidden="false" customHeight="false" outlineLevel="0" collapsed="false">
      <c r="A35" s="2" t="s">
        <v>30</v>
      </c>
      <c r="B35" s="2" t="n">
        <v>24128396</v>
      </c>
      <c r="C35" s="2" t="n">
        <v>24208396</v>
      </c>
      <c r="D35" s="2" t="n">
        <v>1.847684</v>
      </c>
      <c r="E35" s="2" t="s">
        <v>127</v>
      </c>
    </row>
    <row r="36" customFormat="false" ht="12" hidden="false" customHeight="false" outlineLevel="0" collapsed="false">
      <c r="A36" s="2" t="s">
        <v>30</v>
      </c>
      <c r="B36" s="2" t="n">
        <v>32822396</v>
      </c>
      <c r="C36" s="2" t="n">
        <v>32900396</v>
      </c>
      <c r="D36" s="2" t="n">
        <v>2.061301</v>
      </c>
      <c r="E36" s="2"/>
    </row>
    <row r="37" customFormat="false" ht="12" hidden="false" customHeight="false" outlineLevel="0" collapsed="false">
      <c r="A37" s="2" t="s">
        <v>30</v>
      </c>
      <c r="B37" s="2" t="n">
        <v>33834396</v>
      </c>
      <c r="C37" s="2" t="n">
        <v>33984396</v>
      </c>
      <c r="D37" s="2" t="n">
        <v>2.595598</v>
      </c>
      <c r="E37" s="2"/>
    </row>
    <row r="38" customFormat="false" ht="12" hidden="false" customHeight="false" outlineLevel="0" collapsed="false">
      <c r="A38" s="2" t="s">
        <v>30</v>
      </c>
      <c r="B38" s="2" t="n">
        <v>36200396</v>
      </c>
      <c r="C38" s="2" t="n">
        <v>36256396</v>
      </c>
      <c r="D38" s="2" t="n">
        <v>1.775357</v>
      </c>
      <c r="E38" s="2"/>
    </row>
    <row r="39" customFormat="false" ht="12" hidden="false" customHeight="false" outlineLevel="0" collapsed="false">
      <c r="A39" s="2" t="s">
        <v>30</v>
      </c>
      <c r="B39" s="2" t="n">
        <v>100862396</v>
      </c>
      <c r="C39" s="2" t="n">
        <v>100918396</v>
      </c>
      <c r="D39" s="2" t="n">
        <v>1.776038</v>
      </c>
      <c r="E39" s="2" t="s">
        <v>128</v>
      </c>
    </row>
    <row r="40" customFormat="false" ht="12" hidden="false" customHeight="false" outlineLevel="0" collapsed="false">
      <c r="A40" s="2" t="s">
        <v>87</v>
      </c>
      <c r="B40" s="2" t="n">
        <v>21175069</v>
      </c>
      <c r="C40" s="2" t="n">
        <v>21259069</v>
      </c>
      <c r="D40" s="2" t="n">
        <v>2.006919</v>
      </c>
      <c r="E40" s="2" t="s">
        <v>129</v>
      </c>
    </row>
    <row r="41" customFormat="false" ht="12" hidden="false" customHeight="false" outlineLevel="0" collapsed="false">
      <c r="A41" s="2" t="s">
        <v>87</v>
      </c>
      <c r="B41" s="2" t="n">
        <v>21267069</v>
      </c>
      <c r="C41" s="2" t="n">
        <v>21365069</v>
      </c>
      <c r="D41" s="2" t="n">
        <v>2.006369</v>
      </c>
      <c r="E41" s="2" t="s">
        <v>130</v>
      </c>
    </row>
    <row r="42" customFormat="false" ht="12" hidden="false" customHeight="false" outlineLevel="0" collapsed="false">
      <c r="A42" s="2" t="s">
        <v>87</v>
      </c>
      <c r="B42" s="2" t="n">
        <v>99515069</v>
      </c>
      <c r="C42" s="2" t="n">
        <v>99567069</v>
      </c>
      <c r="D42" s="2" t="n">
        <v>1.743486</v>
      </c>
      <c r="E42" s="2" t="s">
        <v>131</v>
      </c>
    </row>
    <row r="43" customFormat="false" ht="12" hidden="false" customHeight="false" outlineLevel="0" collapsed="false">
      <c r="A43" s="2" t="s">
        <v>31</v>
      </c>
      <c r="B43" s="2" t="n">
        <v>37544523</v>
      </c>
      <c r="C43" s="2" t="n">
        <v>37660523</v>
      </c>
      <c r="D43" s="2" t="n">
        <v>2.249043</v>
      </c>
      <c r="E43" s="2"/>
    </row>
    <row r="44" customFormat="false" ht="12" hidden="false" customHeight="false" outlineLevel="0" collapsed="false">
      <c r="A44" s="2" t="s">
        <v>31</v>
      </c>
      <c r="B44" s="2" t="n">
        <v>107166523</v>
      </c>
      <c r="C44" s="2" t="n">
        <v>107250523</v>
      </c>
      <c r="D44" s="2" t="n">
        <v>1.810843</v>
      </c>
      <c r="E44" s="2"/>
    </row>
    <row r="45" customFormat="false" ht="12" hidden="false" customHeight="false" outlineLevel="0" collapsed="false">
      <c r="A45" s="2" t="s">
        <v>35</v>
      </c>
      <c r="B45" s="2" t="n">
        <v>41842260</v>
      </c>
      <c r="C45" s="2" t="n">
        <v>41898260</v>
      </c>
      <c r="D45" s="2" t="n">
        <v>1.803049</v>
      </c>
      <c r="E45" s="2"/>
    </row>
    <row r="46" customFormat="false" ht="12" hidden="false" customHeight="false" outlineLevel="0" collapsed="false">
      <c r="A46" s="2" t="s">
        <v>35</v>
      </c>
      <c r="B46" s="2" t="n">
        <v>55472260</v>
      </c>
      <c r="C46" s="2" t="n">
        <v>55568260</v>
      </c>
      <c r="D46" s="2" t="n">
        <v>2.048496</v>
      </c>
      <c r="E46" s="2" t="s">
        <v>132</v>
      </c>
    </row>
    <row r="47" customFormat="false" ht="12" hidden="false" customHeight="false" outlineLevel="0" collapsed="false">
      <c r="A47" s="6" t="s">
        <v>35</v>
      </c>
      <c r="B47" s="6" t="n">
        <v>84678260</v>
      </c>
      <c r="C47" s="6" t="n">
        <v>84910260</v>
      </c>
      <c r="D47" s="6" t="n">
        <v>2.161752</v>
      </c>
      <c r="E47" s="6" t="s">
        <v>133</v>
      </c>
    </row>
    <row r="48" customFormat="false" ht="12" hidden="false" customHeight="false" outlineLevel="0" collapsed="false">
      <c r="A48" s="2" t="s">
        <v>35</v>
      </c>
      <c r="B48" s="2" t="n">
        <v>84910260</v>
      </c>
      <c r="C48" s="2" t="n">
        <v>85052260</v>
      </c>
      <c r="D48" s="2" t="n">
        <v>2.253146</v>
      </c>
      <c r="E48" s="2" t="s">
        <v>133</v>
      </c>
    </row>
    <row r="49" customFormat="false" ht="12" hidden="false" customHeight="false" outlineLevel="0" collapsed="false">
      <c r="A49" s="2" t="s">
        <v>35</v>
      </c>
      <c r="B49" s="2" t="n">
        <v>85164260</v>
      </c>
      <c r="C49" s="2" t="n">
        <v>85304260</v>
      </c>
      <c r="D49" s="2" t="n">
        <v>2.083882</v>
      </c>
      <c r="E49" s="2" t="s">
        <v>133</v>
      </c>
    </row>
    <row r="50" customFormat="false" ht="12" hidden="false" customHeight="false" outlineLevel="0" collapsed="false">
      <c r="A50" s="2" t="s">
        <v>35</v>
      </c>
      <c r="B50" s="2" t="n">
        <v>104206260</v>
      </c>
      <c r="C50" s="2" t="n">
        <v>104274260</v>
      </c>
      <c r="D50" s="2" t="n">
        <v>2.011763</v>
      </c>
      <c r="E50" s="2"/>
    </row>
    <row r="51" customFormat="false" ht="12" hidden="false" customHeight="false" outlineLevel="0" collapsed="false">
      <c r="A51" s="2" t="s">
        <v>37</v>
      </c>
      <c r="B51" s="2" t="n">
        <v>8849428</v>
      </c>
      <c r="C51" s="2" t="n">
        <v>8907428</v>
      </c>
      <c r="D51" s="2" t="n">
        <v>2.039045</v>
      </c>
      <c r="E51" s="2" t="s">
        <v>134</v>
      </c>
    </row>
    <row r="52" customFormat="false" ht="12" hidden="false" customHeight="false" outlineLevel="0" collapsed="false">
      <c r="A52" s="2" t="s">
        <v>37</v>
      </c>
      <c r="B52" s="2" t="n">
        <v>14787428</v>
      </c>
      <c r="C52" s="2" t="n">
        <v>14875428</v>
      </c>
      <c r="D52" s="2" t="n">
        <v>2.115654</v>
      </c>
      <c r="E52" s="2" t="s">
        <v>135</v>
      </c>
    </row>
    <row r="53" customFormat="false" ht="12" hidden="false" customHeight="false" outlineLevel="0" collapsed="false">
      <c r="A53" s="3" t="s">
        <v>37</v>
      </c>
      <c r="B53" s="3" t="n">
        <v>40199428</v>
      </c>
      <c r="C53" s="3" t="n">
        <v>40271428</v>
      </c>
      <c r="D53" s="3" t="n">
        <v>2.149853</v>
      </c>
      <c r="E53" s="3" t="s">
        <v>136</v>
      </c>
    </row>
    <row r="54" customFormat="false" ht="12" hidden="false" customHeight="false" outlineLevel="0" collapsed="false">
      <c r="A54" s="2" t="s">
        <v>37</v>
      </c>
      <c r="B54" s="2" t="n">
        <v>56415428</v>
      </c>
      <c r="C54" s="2" t="n">
        <v>56467428</v>
      </c>
      <c r="D54" s="2" t="n">
        <v>1.745401</v>
      </c>
      <c r="E54" s="2" t="s">
        <v>137</v>
      </c>
    </row>
    <row r="55" customFormat="false" ht="12" hidden="false" customHeight="false" outlineLevel="0" collapsed="false">
      <c r="A55" s="2" t="s">
        <v>37</v>
      </c>
      <c r="B55" s="2" t="n">
        <v>109379428</v>
      </c>
      <c r="C55" s="2" t="n">
        <v>109429428</v>
      </c>
      <c r="D55" s="2" t="n">
        <v>2.00353</v>
      </c>
      <c r="E55" s="2" t="s">
        <v>138</v>
      </c>
    </row>
    <row r="56" customFormat="false" ht="12" hidden="false" customHeight="false" outlineLevel="0" collapsed="false">
      <c r="A56" s="2" t="s">
        <v>37</v>
      </c>
      <c r="B56" s="2" t="n">
        <v>111409428</v>
      </c>
      <c r="C56" s="2" t="n">
        <v>111517428</v>
      </c>
      <c r="D56" s="2" t="n">
        <v>2.188003</v>
      </c>
      <c r="E56" s="2" t="s">
        <v>139</v>
      </c>
    </row>
    <row r="57" customFormat="false" ht="12" hidden="false" customHeight="false" outlineLevel="0" collapsed="false">
      <c r="A57" s="2" t="s">
        <v>39</v>
      </c>
      <c r="B57" s="2" t="n">
        <v>64348785</v>
      </c>
      <c r="C57" s="2" t="n">
        <v>64426785</v>
      </c>
      <c r="D57" s="2" t="n">
        <v>1.978657</v>
      </c>
      <c r="E57" s="2"/>
    </row>
    <row r="58" customFormat="false" ht="12" hidden="false" customHeight="false" outlineLevel="0" collapsed="false">
      <c r="A58" s="2" t="s">
        <v>39</v>
      </c>
      <c r="B58" s="2" t="n">
        <v>64672785</v>
      </c>
      <c r="C58" s="2" t="n">
        <v>64722785</v>
      </c>
      <c r="D58" s="2" t="n">
        <v>1.734819</v>
      </c>
      <c r="E58" s="2"/>
    </row>
    <row r="59" customFormat="false" ht="12" hidden="false" customHeight="false" outlineLevel="0" collapsed="false">
      <c r="A59" s="6" t="s">
        <v>39</v>
      </c>
      <c r="B59" s="6" t="n">
        <v>78496785</v>
      </c>
      <c r="C59" s="6" t="n">
        <v>78606785</v>
      </c>
      <c r="D59" s="6" t="n">
        <v>2.358873</v>
      </c>
      <c r="E59" s="6" t="s">
        <v>140</v>
      </c>
    </row>
    <row r="60" customFormat="false" ht="12" hidden="false" customHeight="false" outlineLevel="0" collapsed="false">
      <c r="A60" s="2" t="s">
        <v>94</v>
      </c>
      <c r="B60" s="2" t="n">
        <v>66632480</v>
      </c>
      <c r="C60" s="2" t="n">
        <v>66692480</v>
      </c>
      <c r="D60" s="2" t="n">
        <v>1.939831</v>
      </c>
      <c r="E60" s="2"/>
    </row>
    <row r="61" customFormat="false" ht="12" hidden="false" customHeight="false" outlineLevel="0" collapsed="false">
      <c r="A61" s="2" t="s">
        <v>41</v>
      </c>
      <c r="B61" s="2" t="n">
        <v>88981774</v>
      </c>
      <c r="C61" s="2" t="n">
        <v>89035774</v>
      </c>
      <c r="D61" s="2" t="n">
        <v>1.872805</v>
      </c>
      <c r="E61" s="2" t="s">
        <v>141</v>
      </c>
    </row>
    <row r="62" customFormat="false" ht="12" hidden="false" customHeight="false" outlineLevel="0" collapsed="false">
      <c r="A62" s="2" t="s">
        <v>43</v>
      </c>
      <c r="B62" s="2" t="n">
        <v>2363802</v>
      </c>
      <c r="C62" s="2" t="n">
        <v>2427802</v>
      </c>
      <c r="D62" s="2" t="n">
        <v>1.978519</v>
      </c>
      <c r="E62" s="2" t="s">
        <v>142</v>
      </c>
    </row>
    <row r="63" customFormat="false" ht="12" hidden="false" customHeight="false" outlineLevel="0" collapsed="false">
      <c r="A63" s="2" t="s">
        <v>43</v>
      </c>
      <c r="B63" s="2" t="n">
        <v>2833802</v>
      </c>
      <c r="C63" s="2" t="n">
        <v>2889802</v>
      </c>
      <c r="D63" s="2" t="n">
        <v>1.836635</v>
      </c>
      <c r="E63" s="2" t="s">
        <v>143</v>
      </c>
    </row>
    <row r="64" customFormat="false" ht="12" hidden="false" customHeight="false" outlineLevel="0" collapsed="false">
      <c r="A64" s="2" t="s">
        <v>43</v>
      </c>
      <c r="B64" s="2" t="n">
        <v>70325802</v>
      </c>
      <c r="C64" s="2" t="n">
        <v>70377802</v>
      </c>
      <c r="D64" s="2" t="n">
        <v>1.780915</v>
      </c>
      <c r="E64" s="2" t="s">
        <v>144</v>
      </c>
    </row>
    <row r="65" customFormat="false" ht="12" hidden="false" customHeight="false" outlineLevel="0" collapsed="false">
      <c r="A65" s="2" t="s">
        <v>46</v>
      </c>
      <c r="B65" s="2" t="n">
        <v>15710828</v>
      </c>
      <c r="C65" s="2" t="n">
        <v>15806828</v>
      </c>
      <c r="D65" s="2" t="n">
        <v>1.951192</v>
      </c>
      <c r="E65" s="2"/>
    </row>
    <row r="66" customFormat="false" ht="12" hidden="false" customHeight="false" outlineLevel="0" collapsed="false">
      <c r="A66" s="2" t="s">
        <v>46</v>
      </c>
      <c r="B66" s="2" t="n">
        <v>21192828</v>
      </c>
      <c r="C66" s="2" t="n">
        <v>21248828</v>
      </c>
      <c r="D66" s="2" t="n">
        <v>1.843884</v>
      </c>
      <c r="E66" s="2" t="s">
        <v>145</v>
      </c>
    </row>
    <row r="67" customFormat="false" ht="12" hidden="false" customHeight="false" outlineLevel="0" collapsed="false">
      <c r="A67" s="2" t="s">
        <v>46</v>
      </c>
      <c r="B67" s="2" t="n">
        <v>37970828</v>
      </c>
      <c r="C67" s="2" t="n">
        <v>38024828</v>
      </c>
      <c r="D67" s="2" t="n">
        <v>1.822938</v>
      </c>
      <c r="E67" s="2" t="s">
        <v>146</v>
      </c>
    </row>
    <row r="68" customFormat="false" ht="12" hidden="false" customHeight="false" outlineLevel="0" collapsed="false">
      <c r="A68" s="2" t="s">
        <v>51</v>
      </c>
      <c r="B68" s="2" t="n">
        <v>14974183</v>
      </c>
      <c r="C68" s="2" t="n">
        <v>15030183</v>
      </c>
      <c r="D68" s="2" t="n">
        <v>1.858693</v>
      </c>
      <c r="E68" s="2"/>
    </row>
    <row r="69" customFormat="false" ht="12" hidden="false" customHeight="false" outlineLevel="0" collapsed="false">
      <c r="A69" s="2" t="s">
        <v>51</v>
      </c>
      <c r="B69" s="2" t="n">
        <v>30674183</v>
      </c>
      <c r="C69" s="2" t="n">
        <v>30896183</v>
      </c>
      <c r="D69" s="2" t="n">
        <v>2.892695</v>
      </c>
      <c r="E69" s="2" t="s">
        <v>147</v>
      </c>
    </row>
    <row r="70" customFormat="false" ht="12" hidden="false" customHeight="false" outlineLevel="0" collapsed="false">
      <c r="A70" s="2" t="s">
        <v>51</v>
      </c>
      <c r="B70" s="2" t="n">
        <v>66626183</v>
      </c>
      <c r="C70" s="2" t="n">
        <v>66808183</v>
      </c>
      <c r="D70" s="2" t="n">
        <v>3.7396</v>
      </c>
      <c r="E70" s="2" t="s">
        <v>148</v>
      </c>
    </row>
    <row r="71" customFormat="false" ht="12" hidden="false" customHeight="false" outlineLevel="0" collapsed="false">
      <c r="A71" s="2" t="s">
        <v>56</v>
      </c>
      <c r="B71" s="2" t="n">
        <v>21625098</v>
      </c>
      <c r="C71" s="2" t="n">
        <v>21677098</v>
      </c>
      <c r="D71" s="2" t="n">
        <v>1.885388</v>
      </c>
      <c r="E71" s="2"/>
    </row>
    <row r="72" customFormat="false" ht="12" hidden="false" customHeight="false" outlineLevel="0" collapsed="false">
      <c r="A72" s="2" t="s">
        <v>56</v>
      </c>
      <c r="B72" s="2" t="n">
        <v>21701098</v>
      </c>
      <c r="C72" s="2" t="n">
        <v>21755098</v>
      </c>
      <c r="D72" s="2" t="n">
        <v>1.887553</v>
      </c>
      <c r="E72" s="2"/>
    </row>
    <row r="73" customFormat="false" ht="12" hidden="false" customHeight="false" outlineLevel="0" collapsed="false">
      <c r="A73" s="2" t="s">
        <v>56</v>
      </c>
      <c r="B73" s="2" t="n">
        <v>47437098</v>
      </c>
      <c r="C73" s="2" t="n">
        <v>47501098</v>
      </c>
      <c r="D73" s="2" t="n">
        <v>2.024994</v>
      </c>
      <c r="E73" s="2" t="s">
        <v>149</v>
      </c>
    </row>
    <row r="74" customFormat="false" ht="12" hidden="false" customHeight="false" outlineLevel="0" collapsed="false">
      <c r="A74" s="2" t="s">
        <v>150</v>
      </c>
      <c r="B74" s="2" t="n">
        <v>16140526</v>
      </c>
      <c r="C74" s="2" t="n">
        <v>16214526</v>
      </c>
      <c r="D74" s="2" t="n">
        <v>2.523092</v>
      </c>
      <c r="E74" s="2"/>
    </row>
    <row r="75" customFormat="false" ht="12" hidden="false" customHeight="false" outlineLevel="0" collapsed="false">
      <c r="A75" s="2" t="s">
        <v>150</v>
      </c>
      <c r="B75" s="2" t="n">
        <v>17828526</v>
      </c>
      <c r="C75" s="2" t="n">
        <v>17886526</v>
      </c>
      <c r="D75" s="2" t="n">
        <v>1.905904</v>
      </c>
      <c r="E75" s="2" t="s">
        <v>151</v>
      </c>
    </row>
    <row r="76" customFormat="false" ht="12" hidden="false" customHeight="false" outlineLevel="0" collapsed="false">
      <c r="A76" s="2" t="s">
        <v>150</v>
      </c>
      <c r="B76" s="2" t="n">
        <v>24210526</v>
      </c>
      <c r="C76" s="2" t="n">
        <v>24266526</v>
      </c>
      <c r="D76" s="2" t="n">
        <v>1.786201</v>
      </c>
      <c r="E76" s="2"/>
    </row>
    <row r="77" customFormat="false" ht="12" hidden="false" customHeight="false" outlineLevel="0" collapsed="false">
      <c r="A77" s="2" t="s">
        <v>57</v>
      </c>
      <c r="B77" s="2" t="n">
        <v>2656060</v>
      </c>
      <c r="C77" s="2" t="n">
        <v>2706060</v>
      </c>
      <c r="D77" s="2" t="n">
        <v>1.805903</v>
      </c>
      <c r="E77" s="2" t="s">
        <v>152</v>
      </c>
    </row>
    <row r="78" customFormat="false" ht="12" hidden="false" customHeight="false" outlineLevel="0" collapsed="false">
      <c r="A78" s="2" t="s">
        <v>57</v>
      </c>
      <c r="B78" s="2" t="n">
        <v>17328060</v>
      </c>
      <c r="C78" s="2" t="n">
        <v>17378060</v>
      </c>
      <c r="D78" s="2" t="n">
        <v>1.770047</v>
      </c>
      <c r="E78" s="2"/>
    </row>
    <row r="79" customFormat="false" ht="12" hidden="false" customHeight="false" outlineLevel="0" collapsed="false">
      <c r="A79" s="2" t="s">
        <v>57</v>
      </c>
      <c r="B79" s="2" t="n">
        <v>32652060</v>
      </c>
      <c r="C79" s="2" t="n">
        <v>32708060</v>
      </c>
      <c r="D79" s="2" t="n">
        <v>1.839754</v>
      </c>
      <c r="E79" s="2" t="s">
        <v>153</v>
      </c>
    </row>
    <row r="80" customFormat="false" ht="12" hidden="false" customHeight="false" outlineLevel="0" collapsed="false">
      <c r="A80" s="2" t="s">
        <v>57</v>
      </c>
      <c r="B80" s="2" t="n">
        <v>35344060</v>
      </c>
      <c r="C80" s="2" t="n">
        <v>35440060</v>
      </c>
      <c r="D80" s="2" t="n">
        <v>2.578266</v>
      </c>
      <c r="E80" s="2"/>
    </row>
    <row r="81" customFormat="false" ht="12" hidden="false" customHeight="false" outlineLevel="0" collapsed="false">
      <c r="A81" s="2" t="s">
        <v>57</v>
      </c>
      <c r="B81" s="2" t="n">
        <v>42964060</v>
      </c>
      <c r="C81" s="2" t="n">
        <v>43064060</v>
      </c>
      <c r="D81" s="2" t="n">
        <v>2.250939</v>
      </c>
      <c r="E81" s="2"/>
    </row>
    <row r="82" customFormat="false" ht="12" hidden="false" customHeight="false" outlineLevel="0" collapsed="false">
      <c r="A82" s="2" t="s">
        <v>57</v>
      </c>
      <c r="B82" s="2" t="n">
        <v>50726060</v>
      </c>
      <c r="C82" s="2" t="n">
        <v>50794060</v>
      </c>
      <c r="D82" s="2" t="n">
        <v>1.932244</v>
      </c>
      <c r="E82" s="2"/>
    </row>
    <row r="83" customFormat="false" ht="12" hidden="false" customHeight="false" outlineLevel="0" collapsed="false">
      <c r="A83" s="2" t="s">
        <v>57</v>
      </c>
      <c r="B83" s="2" t="n">
        <v>58076060</v>
      </c>
      <c r="C83" s="2" t="n">
        <v>58134060</v>
      </c>
      <c r="D83" s="2" t="n">
        <v>1.826716</v>
      </c>
      <c r="E83" s="2"/>
    </row>
    <row r="84" customFormat="false" ht="12" hidden="false" customHeight="false" outlineLevel="0" collapsed="false">
      <c r="A84" s="2" t="s">
        <v>57</v>
      </c>
      <c r="B84" s="2" t="n">
        <v>74514060</v>
      </c>
      <c r="C84" s="2" t="n">
        <v>74574060</v>
      </c>
      <c r="D84" s="2" t="n">
        <v>1.814315</v>
      </c>
      <c r="E84" s="2" t="s">
        <v>154</v>
      </c>
    </row>
    <row r="85" customFormat="false" ht="12" hidden="false" customHeight="false" outlineLevel="0" collapsed="false">
      <c r="A85" s="2" t="s">
        <v>57</v>
      </c>
      <c r="B85" s="2" t="n">
        <v>75132060</v>
      </c>
      <c r="C85" s="2" t="n">
        <v>75202060</v>
      </c>
      <c r="D85" s="2" t="n">
        <v>1.897014</v>
      </c>
      <c r="E85" s="2"/>
    </row>
    <row r="86" customFormat="false" ht="12" hidden="false" customHeight="false" outlineLevel="0" collapsed="false">
      <c r="A86" s="2" t="s">
        <v>57</v>
      </c>
      <c r="B86" s="2" t="n">
        <v>84606060</v>
      </c>
      <c r="C86" s="2" t="n">
        <v>84742060</v>
      </c>
      <c r="D86" s="2" t="n">
        <v>2.337344</v>
      </c>
      <c r="E86" s="2" t="s">
        <v>155</v>
      </c>
    </row>
    <row r="87" customFormat="false" ht="12" hidden="false" customHeight="false" outlineLevel="0" collapsed="false">
      <c r="A87" s="2" t="s">
        <v>57</v>
      </c>
      <c r="B87" s="2" t="n">
        <v>87846060</v>
      </c>
      <c r="C87" s="2" t="n">
        <v>87898060</v>
      </c>
      <c r="D87" s="2" t="n">
        <v>1.919501</v>
      </c>
      <c r="E87" s="2"/>
    </row>
    <row r="88" customFormat="false" ht="12" hidden="false" customHeight="false" outlineLevel="0" collapsed="false">
      <c r="A88" s="2" t="s">
        <v>57</v>
      </c>
      <c r="B88" s="2" t="n">
        <v>87920060</v>
      </c>
      <c r="C88" s="2" t="n">
        <v>88006060</v>
      </c>
      <c r="D88" s="2" t="n">
        <v>2.33309</v>
      </c>
      <c r="E88" s="2" t="s">
        <v>156</v>
      </c>
    </row>
    <row r="89" customFormat="false" ht="12" hidden="false" customHeight="false" outlineLevel="0" collapsed="false">
      <c r="A89" s="2" t="s">
        <v>57</v>
      </c>
      <c r="B89" s="2" t="n">
        <v>88972060</v>
      </c>
      <c r="C89" s="2" t="n">
        <v>89036060</v>
      </c>
      <c r="D89" s="2" t="n">
        <v>2.005614</v>
      </c>
      <c r="E89" s="2"/>
    </row>
    <row r="90" customFormat="false" ht="12" hidden="false" customHeight="false" outlineLevel="0" collapsed="false">
      <c r="A90" s="2" t="s">
        <v>57</v>
      </c>
      <c r="B90" s="2" t="n">
        <v>94818060</v>
      </c>
      <c r="C90" s="2" t="n">
        <v>94910060</v>
      </c>
      <c r="D90" s="2" t="n">
        <v>2.900301</v>
      </c>
      <c r="E90" s="2"/>
    </row>
    <row r="91" customFormat="false" ht="12" hidden="false" customHeight="false" outlineLevel="0" collapsed="false">
      <c r="A91" s="2" t="s">
        <v>57</v>
      </c>
      <c r="B91" s="2" t="n">
        <v>97290060</v>
      </c>
      <c r="C91" s="2" t="n">
        <v>97340060</v>
      </c>
      <c r="D91" s="2" t="n">
        <v>1.805433</v>
      </c>
      <c r="E91" s="2"/>
    </row>
    <row r="92" customFormat="false" ht="12" hidden="false" customHeight="false" outlineLevel="0" collapsed="false">
      <c r="A92" s="2" t="s">
        <v>57</v>
      </c>
      <c r="B92" s="2" t="n">
        <v>108516060</v>
      </c>
      <c r="C92" s="2" t="n">
        <v>108580060</v>
      </c>
      <c r="D92" s="2" t="n">
        <v>2.251643</v>
      </c>
      <c r="E92" s="2"/>
    </row>
    <row r="93" customFormat="false" ht="12" hidden="false" customHeight="false" outlineLevel="0" collapsed="false">
      <c r="A93" s="2" t="s">
        <v>57</v>
      </c>
      <c r="B93" s="2" t="n">
        <v>110122060</v>
      </c>
      <c r="C93" s="2" t="n">
        <v>110208060</v>
      </c>
      <c r="D93" s="2" t="n">
        <v>2.149745</v>
      </c>
      <c r="E93" s="2" t="s">
        <v>67</v>
      </c>
    </row>
    <row r="94" customFormat="false" ht="12" hidden="false" customHeight="false" outlineLevel="0" collapsed="false">
      <c r="A94" s="2" t="s">
        <v>57</v>
      </c>
      <c r="B94" s="2" t="n">
        <v>116886060</v>
      </c>
      <c r="C94" s="2" t="n">
        <v>116944060</v>
      </c>
      <c r="D94" s="2" t="n">
        <v>1.897052</v>
      </c>
      <c r="E94" s="2"/>
    </row>
    <row r="95" customFormat="false" ht="12" hidden="false" customHeight="false" outlineLevel="0" collapsed="false">
      <c r="A95" s="2" t="s">
        <v>57</v>
      </c>
      <c r="B95" s="2" t="n">
        <v>117256060</v>
      </c>
      <c r="C95" s="2" t="n">
        <v>117316060</v>
      </c>
      <c r="D95" s="2" t="n">
        <v>1.939837</v>
      </c>
      <c r="E95" s="2"/>
    </row>
    <row r="96" customFormat="false" ht="12" hidden="false" customHeight="false" outlineLevel="0" collapsed="false">
      <c r="A96" s="2" t="s">
        <v>57</v>
      </c>
      <c r="B96" s="2" t="n">
        <v>146692060</v>
      </c>
      <c r="C96" s="2" t="n">
        <v>146752060</v>
      </c>
      <c r="D96" s="2" t="n">
        <v>1.933431</v>
      </c>
      <c r="E96" s="2"/>
    </row>
    <row r="97" customFormat="false" ht="12" hidden="false" customHeight="false" outlineLevel="0" collapsed="false">
      <c r="A97" s="2" t="s">
        <v>57</v>
      </c>
      <c r="B97" s="2" t="n">
        <v>148074060</v>
      </c>
      <c r="C97" s="2" t="n">
        <v>148136060</v>
      </c>
      <c r="D97" s="2" t="n">
        <v>1.807536</v>
      </c>
      <c r="E97" s="2" t="s">
        <v>157</v>
      </c>
    </row>
    <row r="98" customFormat="false" ht="12" hidden="false" customHeight="false" outlineLevel="0" collapsed="false">
      <c r="A98" s="2" t="s">
        <v>57</v>
      </c>
      <c r="B98" s="2" t="n">
        <v>148370060</v>
      </c>
      <c r="C98" s="2" t="n">
        <v>148440060</v>
      </c>
      <c r="D98" s="2" t="n">
        <v>2.454435</v>
      </c>
      <c r="E98" s="2"/>
    </row>
    <row r="99" customFormat="false" ht="12" hidden="false" customHeight="false" outlineLevel="0" collapsed="false">
      <c r="A99" s="2" t="s">
        <v>57</v>
      </c>
      <c r="B99" s="2" t="n">
        <v>151248060</v>
      </c>
      <c r="C99" s="2" t="n">
        <v>151316060</v>
      </c>
      <c r="D99" s="2" t="n">
        <v>1.848695</v>
      </c>
      <c r="E99" s="2" t="s">
        <v>1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82"/>
    <col collapsed="false" customWidth="true" hidden="false" outlineLevel="0" max="5" min="5" style="0" width="48.15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25538331</v>
      </c>
      <c r="C2" s="2" t="n">
        <v>25592331</v>
      </c>
      <c r="D2" s="2" t="n">
        <v>2.079987</v>
      </c>
      <c r="E2" s="2" t="s">
        <v>159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60818331</v>
      </c>
      <c r="C3" s="2" t="n">
        <v>60868331</v>
      </c>
      <c r="D3" s="2" t="n">
        <v>2.0547</v>
      </c>
      <c r="E3" s="2"/>
      <c r="G3" s="3" t="s">
        <v>9</v>
      </c>
    </row>
    <row r="4" customFormat="false" ht="12" hidden="false" customHeight="false" outlineLevel="0" collapsed="false">
      <c r="A4" s="3" t="s">
        <v>5</v>
      </c>
      <c r="B4" s="3" t="n">
        <v>87348331</v>
      </c>
      <c r="C4" s="3" t="n">
        <v>87590331</v>
      </c>
      <c r="D4" s="3" t="n">
        <v>3.630095</v>
      </c>
      <c r="E4" s="3" t="s">
        <v>108</v>
      </c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91802331</v>
      </c>
      <c r="C5" s="2" t="n">
        <v>91854331</v>
      </c>
      <c r="D5" s="2" t="n">
        <v>2.028398</v>
      </c>
      <c r="E5" s="2" t="s">
        <v>160</v>
      </c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104584331</v>
      </c>
      <c r="C6" s="2" t="n">
        <v>104756331</v>
      </c>
      <c r="D6" s="2" t="n">
        <v>3.123047</v>
      </c>
      <c r="E6" s="2" t="s">
        <v>109</v>
      </c>
      <c r="G6" s="6" t="s">
        <v>13</v>
      </c>
    </row>
    <row r="7" customFormat="false" ht="12" hidden="false" customHeight="false" outlineLevel="0" collapsed="false">
      <c r="A7" s="2" t="s">
        <v>14</v>
      </c>
      <c r="B7" s="2" t="n">
        <v>21701594</v>
      </c>
      <c r="C7" s="2" t="n">
        <v>21791594</v>
      </c>
      <c r="D7" s="2" t="n">
        <v>2.701893</v>
      </c>
      <c r="E7" s="2"/>
    </row>
    <row r="8" customFormat="false" ht="12" hidden="false" customHeight="false" outlineLevel="0" collapsed="false">
      <c r="A8" s="2" t="s">
        <v>14</v>
      </c>
      <c r="B8" s="2" t="n">
        <v>25193594</v>
      </c>
      <c r="C8" s="2" t="n">
        <v>25279594</v>
      </c>
      <c r="D8" s="2" t="n">
        <v>2.372197</v>
      </c>
      <c r="E8" s="2" t="s">
        <v>161</v>
      </c>
    </row>
    <row r="9" customFormat="false" ht="12" hidden="false" customHeight="false" outlineLevel="0" collapsed="false">
      <c r="A9" s="2" t="s">
        <v>14</v>
      </c>
      <c r="B9" s="2" t="n">
        <v>34813594</v>
      </c>
      <c r="C9" s="2" t="n">
        <v>34891594</v>
      </c>
      <c r="D9" s="2" t="n">
        <v>2.852435</v>
      </c>
      <c r="E9" s="2"/>
    </row>
    <row r="10" customFormat="false" ht="12" hidden="false" customHeight="false" outlineLevel="0" collapsed="false">
      <c r="A10" s="2" t="s">
        <v>14</v>
      </c>
      <c r="B10" s="2" t="n">
        <v>42789594</v>
      </c>
      <c r="C10" s="2" t="n">
        <v>42899594</v>
      </c>
      <c r="D10" s="2" t="n">
        <v>2.268829</v>
      </c>
      <c r="E10" s="2" t="s">
        <v>162</v>
      </c>
    </row>
    <row r="11" customFormat="false" ht="12" hidden="false" customHeight="false" outlineLevel="0" collapsed="false">
      <c r="A11" s="2" t="s">
        <v>14</v>
      </c>
      <c r="B11" s="2" t="n">
        <v>85155594</v>
      </c>
      <c r="C11" s="2" t="n">
        <v>85231594</v>
      </c>
      <c r="D11" s="2" t="n">
        <v>2.123371</v>
      </c>
      <c r="E11" s="2" t="s">
        <v>111</v>
      </c>
    </row>
    <row r="12" customFormat="false" ht="12" hidden="false" customHeight="false" outlineLevel="0" collapsed="false">
      <c r="A12" s="2" t="s">
        <v>14</v>
      </c>
      <c r="B12" s="2" t="n">
        <v>194683594</v>
      </c>
      <c r="C12" s="2" t="n">
        <v>194751594</v>
      </c>
      <c r="D12" s="2" t="n">
        <v>2.490516</v>
      </c>
      <c r="E12" s="2"/>
    </row>
    <row r="13" customFormat="false" ht="12" hidden="false" customHeight="false" outlineLevel="0" collapsed="false">
      <c r="A13" s="2" t="s">
        <v>14</v>
      </c>
      <c r="B13" s="2" t="n">
        <v>194819594</v>
      </c>
      <c r="C13" s="2" t="n">
        <v>195083594</v>
      </c>
      <c r="D13" s="2" t="n">
        <v>3.801613</v>
      </c>
      <c r="E13" s="2"/>
    </row>
    <row r="14" customFormat="false" ht="12" hidden="false" customHeight="false" outlineLevel="0" collapsed="false">
      <c r="A14" s="5" t="s">
        <v>14</v>
      </c>
      <c r="B14" s="5" t="n">
        <v>195299594</v>
      </c>
      <c r="C14" s="5" t="n">
        <v>195349594</v>
      </c>
      <c r="D14" s="5" t="n">
        <v>2.007758</v>
      </c>
      <c r="E14" s="5"/>
    </row>
    <row r="15" customFormat="false" ht="12" hidden="false" customHeight="false" outlineLevel="0" collapsed="false">
      <c r="A15" s="2" t="s">
        <v>14</v>
      </c>
      <c r="B15" s="2" t="n">
        <v>199887594</v>
      </c>
      <c r="C15" s="2" t="n">
        <v>200007594</v>
      </c>
      <c r="D15" s="2" t="n">
        <v>3.134766</v>
      </c>
      <c r="E15" s="2"/>
    </row>
    <row r="16" customFormat="false" ht="12" hidden="false" customHeight="false" outlineLevel="0" collapsed="false">
      <c r="A16" s="2" t="s">
        <v>14</v>
      </c>
      <c r="B16" s="2" t="n">
        <v>236649594</v>
      </c>
      <c r="C16" s="2" t="n">
        <v>236699594</v>
      </c>
      <c r="D16" s="2" t="n">
        <v>2.083187</v>
      </c>
      <c r="E16" s="2" t="s">
        <v>113</v>
      </c>
    </row>
    <row r="17" customFormat="false" ht="12" hidden="false" customHeight="false" outlineLevel="0" collapsed="false">
      <c r="A17" s="2" t="s">
        <v>17</v>
      </c>
      <c r="B17" s="2" t="n">
        <v>21154197</v>
      </c>
      <c r="C17" s="2" t="n">
        <v>21206197</v>
      </c>
      <c r="D17" s="2" t="n">
        <v>2.023279</v>
      </c>
      <c r="E17" s="2"/>
    </row>
    <row r="18" customFormat="false" ht="12" hidden="false" customHeight="false" outlineLevel="0" collapsed="false">
      <c r="A18" s="2" t="s">
        <v>17</v>
      </c>
      <c r="B18" s="2" t="n">
        <v>79034197</v>
      </c>
      <c r="C18" s="2" t="n">
        <v>79106197</v>
      </c>
      <c r="D18" s="2" t="n">
        <v>2.522295</v>
      </c>
      <c r="E18" s="2" t="s">
        <v>163</v>
      </c>
    </row>
    <row r="19" customFormat="false" ht="12" hidden="false" customHeight="false" outlineLevel="0" collapsed="false">
      <c r="A19" s="2" t="s">
        <v>17</v>
      </c>
      <c r="B19" s="2" t="n">
        <v>188696197</v>
      </c>
      <c r="C19" s="2" t="n">
        <v>188746197</v>
      </c>
      <c r="D19" s="2" t="n">
        <v>2.013313</v>
      </c>
      <c r="E19" s="2"/>
    </row>
    <row r="20" customFormat="false" ht="12" hidden="false" customHeight="false" outlineLevel="0" collapsed="false">
      <c r="A20" s="2" t="s">
        <v>19</v>
      </c>
      <c r="B20" s="2" t="n">
        <v>497360</v>
      </c>
      <c r="C20" s="2" t="n">
        <v>551360</v>
      </c>
      <c r="D20" s="2" t="n">
        <v>2.465504</v>
      </c>
      <c r="E20" s="2" t="s">
        <v>164</v>
      </c>
    </row>
    <row r="21" customFormat="false" ht="12" hidden="false" customHeight="false" outlineLevel="0" collapsed="false">
      <c r="A21" s="2" t="s">
        <v>19</v>
      </c>
      <c r="B21" s="2" t="n">
        <v>1805360</v>
      </c>
      <c r="C21" s="2" t="n">
        <v>1855360</v>
      </c>
      <c r="D21" s="2" t="n">
        <v>2.012714</v>
      </c>
      <c r="E21" s="2" t="s">
        <v>115</v>
      </c>
    </row>
    <row r="22" customFormat="false" ht="12" hidden="false" customHeight="false" outlineLevel="0" collapsed="false">
      <c r="A22" s="2" t="s">
        <v>19</v>
      </c>
      <c r="B22" s="2" t="n">
        <v>72893360</v>
      </c>
      <c r="C22" s="2" t="n">
        <v>72987360</v>
      </c>
      <c r="D22" s="2" t="n">
        <v>2.66566</v>
      </c>
      <c r="E22" s="2" t="s">
        <v>116</v>
      </c>
    </row>
    <row r="23" customFormat="false" ht="12" hidden="false" customHeight="false" outlineLevel="0" collapsed="false">
      <c r="A23" s="2" t="s">
        <v>19</v>
      </c>
      <c r="B23" s="2" t="n">
        <v>184035360</v>
      </c>
      <c r="C23" s="2" t="n">
        <v>184143360</v>
      </c>
      <c r="D23" s="2" t="n">
        <v>2.78184</v>
      </c>
      <c r="E23" s="2" t="s">
        <v>165</v>
      </c>
    </row>
    <row r="24" customFormat="false" ht="12" hidden="false" customHeight="false" outlineLevel="0" collapsed="false">
      <c r="A24" s="2" t="s">
        <v>25</v>
      </c>
      <c r="B24" s="2" t="n">
        <v>76757</v>
      </c>
      <c r="C24" s="2" t="n">
        <v>170757</v>
      </c>
      <c r="D24" s="2" t="n">
        <v>2.617654</v>
      </c>
      <c r="E24" s="2" t="s">
        <v>118</v>
      </c>
    </row>
    <row r="25" customFormat="false" ht="12" hidden="false" customHeight="false" outlineLevel="0" collapsed="false">
      <c r="A25" s="2" t="s">
        <v>25</v>
      </c>
      <c r="B25" s="2" t="n">
        <v>15450757</v>
      </c>
      <c r="C25" s="2" t="n">
        <v>15502757</v>
      </c>
      <c r="D25" s="2" t="n">
        <v>2.089662</v>
      </c>
      <c r="E25" s="2" t="s">
        <v>166</v>
      </c>
    </row>
    <row r="26" customFormat="false" ht="12" hidden="false" customHeight="false" outlineLevel="0" collapsed="false">
      <c r="A26" s="2" t="s">
        <v>25</v>
      </c>
      <c r="B26" s="2" t="n">
        <v>97660757</v>
      </c>
      <c r="C26" s="2" t="n">
        <v>97720757</v>
      </c>
      <c r="D26" s="2" t="n">
        <v>2.213014</v>
      </c>
      <c r="E26" s="2"/>
    </row>
    <row r="27" customFormat="false" ht="12" hidden="false" customHeight="false" outlineLevel="0" collapsed="false">
      <c r="A27" s="2" t="s">
        <v>25</v>
      </c>
      <c r="B27" s="2" t="n">
        <v>156152757</v>
      </c>
      <c r="C27" s="2" t="n">
        <v>156230757</v>
      </c>
      <c r="D27" s="2" t="n">
        <v>2.248339</v>
      </c>
      <c r="E27" s="2" t="s">
        <v>167</v>
      </c>
    </row>
    <row r="28" customFormat="false" ht="12" hidden="false" customHeight="false" outlineLevel="0" collapsed="false">
      <c r="A28" s="2" t="s">
        <v>25</v>
      </c>
      <c r="B28" s="2" t="n">
        <v>156246757</v>
      </c>
      <c r="C28" s="2" t="n">
        <v>156312757</v>
      </c>
      <c r="D28" s="2" t="n">
        <v>2.172768</v>
      </c>
      <c r="E28" s="2" t="s">
        <v>168</v>
      </c>
    </row>
    <row r="29" customFormat="false" ht="12" hidden="false" customHeight="false" outlineLevel="0" collapsed="false">
      <c r="A29" s="2" t="s">
        <v>27</v>
      </c>
      <c r="B29" s="2" t="n">
        <v>29796452</v>
      </c>
      <c r="C29" s="2" t="n">
        <v>29896452</v>
      </c>
      <c r="D29" s="2" t="n">
        <v>2.500354</v>
      </c>
      <c r="E29" s="2" t="s">
        <v>169</v>
      </c>
    </row>
    <row r="30" customFormat="false" ht="12" hidden="false" customHeight="false" outlineLevel="0" collapsed="false">
      <c r="A30" s="4" t="s">
        <v>27</v>
      </c>
      <c r="B30" s="4" t="n">
        <v>32548452</v>
      </c>
      <c r="C30" s="4" t="n">
        <v>32608452</v>
      </c>
      <c r="D30" s="4" t="n">
        <v>2.181655</v>
      </c>
      <c r="E30" s="4" t="s">
        <v>121</v>
      </c>
    </row>
    <row r="31" customFormat="false" ht="12" hidden="false" customHeight="false" outlineLevel="0" collapsed="false">
      <c r="A31" s="2" t="s">
        <v>27</v>
      </c>
      <c r="B31" s="2" t="n">
        <v>57206452</v>
      </c>
      <c r="C31" s="2" t="n">
        <v>57264452</v>
      </c>
      <c r="D31" s="2" t="n">
        <v>2.045268</v>
      </c>
      <c r="E31" s="2" t="s">
        <v>122</v>
      </c>
    </row>
    <row r="32" customFormat="false" ht="12" hidden="false" customHeight="false" outlineLevel="0" collapsed="false">
      <c r="A32" s="2" t="s">
        <v>27</v>
      </c>
      <c r="B32" s="2" t="n">
        <v>57302452</v>
      </c>
      <c r="C32" s="2" t="n">
        <v>57386452</v>
      </c>
      <c r="D32" s="2" t="n">
        <v>2.191883</v>
      </c>
      <c r="E32" s="2" t="s">
        <v>122</v>
      </c>
    </row>
    <row r="33" customFormat="false" ht="12" hidden="false" customHeight="false" outlineLevel="0" collapsed="false">
      <c r="A33" s="2" t="s">
        <v>27</v>
      </c>
      <c r="B33" s="2" t="n">
        <v>63758452</v>
      </c>
      <c r="C33" s="2" t="n">
        <v>63820452</v>
      </c>
      <c r="D33" s="2" t="n">
        <v>2.295416</v>
      </c>
      <c r="E33" s="2"/>
    </row>
    <row r="34" customFormat="false" ht="12" hidden="false" customHeight="false" outlineLevel="0" collapsed="false">
      <c r="A34" s="2" t="s">
        <v>27</v>
      </c>
      <c r="B34" s="2" t="n">
        <v>85280452</v>
      </c>
      <c r="C34" s="2" t="n">
        <v>85346452</v>
      </c>
      <c r="D34" s="2" t="n">
        <v>2.109291</v>
      </c>
      <c r="E34" s="2"/>
    </row>
    <row r="35" customFormat="false" ht="12" hidden="false" customHeight="false" outlineLevel="0" collapsed="false">
      <c r="A35" s="2" t="s">
        <v>27</v>
      </c>
      <c r="B35" s="2" t="n">
        <v>131972452</v>
      </c>
      <c r="C35" s="2" t="n">
        <v>132038452</v>
      </c>
      <c r="D35" s="2" t="n">
        <v>2.147018</v>
      </c>
      <c r="E35" s="2" t="s">
        <v>123</v>
      </c>
    </row>
    <row r="36" customFormat="false" ht="12" hidden="false" customHeight="false" outlineLevel="0" collapsed="false">
      <c r="A36" s="2" t="s">
        <v>29</v>
      </c>
      <c r="B36" s="2" t="n">
        <v>79348483</v>
      </c>
      <c r="C36" s="2" t="n">
        <v>79402483</v>
      </c>
      <c r="D36" s="2" t="n">
        <v>2.067857</v>
      </c>
      <c r="E36" s="2" t="s">
        <v>170</v>
      </c>
    </row>
    <row r="37" customFormat="false" ht="12" hidden="false" customHeight="false" outlineLevel="0" collapsed="false">
      <c r="A37" s="2" t="s">
        <v>30</v>
      </c>
      <c r="B37" s="2" t="n">
        <v>33850396</v>
      </c>
      <c r="C37" s="2" t="n">
        <v>33984396</v>
      </c>
      <c r="D37" s="2" t="n">
        <v>2.938196</v>
      </c>
      <c r="E37" s="2"/>
    </row>
    <row r="38" customFormat="false" ht="12" hidden="false" customHeight="false" outlineLevel="0" collapsed="false">
      <c r="A38" s="2" t="s">
        <v>30</v>
      </c>
      <c r="B38" s="2" t="n">
        <v>81552396</v>
      </c>
      <c r="C38" s="2" t="n">
        <v>81602396</v>
      </c>
      <c r="D38" s="2" t="n">
        <v>1.999503</v>
      </c>
      <c r="E38" s="2" t="s">
        <v>171</v>
      </c>
    </row>
    <row r="39" customFormat="false" ht="12" hidden="false" customHeight="false" outlineLevel="0" collapsed="false">
      <c r="A39" s="2" t="s">
        <v>87</v>
      </c>
      <c r="B39" s="2" t="n">
        <v>99509069</v>
      </c>
      <c r="C39" s="2" t="n">
        <v>99583069</v>
      </c>
      <c r="D39" s="2" t="n">
        <v>2.160205</v>
      </c>
      <c r="E39" s="2" t="s">
        <v>172</v>
      </c>
    </row>
    <row r="40" customFormat="false" ht="12" hidden="false" customHeight="false" outlineLevel="0" collapsed="false">
      <c r="A40" s="2" t="s">
        <v>87</v>
      </c>
      <c r="B40" s="2" t="n">
        <v>115207069</v>
      </c>
      <c r="C40" s="2" t="n">
        <v>115323069</v>
      </c>
      <c r="D40" s="2" t="n">
        <v>2.194716</v>
      </c>
      <c r="E40" s="2" t="s">
        <v>173</v>
      </c>
    </row>
    <row r="41" customFormat="false" ht="12" hidden="false" customHeight="false" outlineLevel="0" collapsed="false">
      <c r="A41" s="2" t="s">
        <v>31</v>
      </c>
      <c r="B41" s="2" t="n">
        <v>37584523</v>
      </c>
      <c r="C41" s="2" t="n">
        <v>37634523</v>
      </c>
      <c r="D41" s="2" t="n">
        <v>2.004862</v>
      </c>
      <c r="E41" s="2"/>
    </row>
    <row r="42" customFormat="false" ht="12" hidden="false" customHeight="false" outlineLevel="0" collapsed="false">
      <c r="A42" s="2" t="s">
        <v>31</v>
      </c>
      <c r="B42" s="2" t="n">
        <v>60394523</v>
      </c>
      <c r="C42" s="2" t="n">
        <v>60448523</v>
      </c>
      <c r="D42" s="2" t="n">
        <v>2.143786</v>
      </c>
      <c r="E42" s="2" t="s">
        <v>174</v>
      </c>
    </row>
    <row r="43" customFormat="false" ht="12" hidden="false" customHeight="false" outlineLevel="0" collapsed="false">
      <c r="A43" s="2" t="s">
        <v>31</v>
      </c>
      <c r="B43" s="2" t="n">
        <v>111240523</v>
      </c>
      <c r="C43" s="2" t="n">
        <v>111290523</v>
      </c>
      <c r="D43" s="2" t="n">
        <v>2.00316</v>
      </c>
      <c r="E43" s="2"/>
    </row>
    <row r="44" customFormat="false" ht="12" hidden="false" customHeight="false" outlineLevel="0" collapsed="false">
      <c r="A44" s="2" t="s">
        <v>35</v>
      </c>
      <c r="B44" s="2" t="n">
        <v>41842260</v>
      </c>
      <c r="C44" s="2" t="n">
        <v>41896260</v>
      </c>
      <c r="D44" s="2" t="n">
        <v>2.0356</v>
      </c>
      <c r="E44" s="2"/>
    </row>
    <row r="45" customFormat="false" ht="12" hidden="false" customHeight="false" outlineLevel="0" collapsed="false">
      <c r="A45" s="6" t="s">
        <v>35</v>
      </c>
      <c r="B45" s="6" t="n">
        <v>84676260</v>
      </c>
      <c r="C45" s="6" t="n">
        <v>84886260</v>
      </c>
      <c r="D45" s="6" t="n">
        <v>2.847563</v>
      </c>
      <c r="E45" s="6" t="s">
        <v>133</v>
      </c>
    </row>
    <row r="46" customFormat="false" ht="12" hidden="false" customHeight="false" outlineLevel="0" collapsed="false">
      <c r="A46" s="2" t="s">
        <v>35</v>
      </c>
      <c r="B46" s="2" t="n">
        <v>84916260</v>
      </c>
      <c r="C46" s="2" t="n">
        <v>85066260</v>
      </c>
      <c r="D46" s="2" t="n">
        <v>2.750959</v>
      </c>
      <c r="E46" s="2" t="s">
        <v>133</v>
      </c>
    </row>
    <row r="47" customFormat="false" ht="12" hidden="false" customHeight="false" outlineLevel="0" collapsed="false">
      <c r="A47" s="2" t="s">
        <v>35</v>
      </c>
      <c r="B47" s="2" t="n">
        <v>85146260</v>
      </c>
      <c r="C47" s="2" t="n">
        <v>85304260</v>
      </c>
      <c r="D47" s="2" t="n">
        <v>3.062633</v>
      </c>
      <c r="E47" s="2" t="s">
        <v>133</v>
      </c>
    </row>
    <row r="48" customFormat="false" ht="12" hidden="false" customHeight="false" outlineLevel="0" collapsed="false">
      <c r="A48" s="2" t="s">
        <v>37</v>
      </c>
      <c r="B48" s="2" t="n">
        <v>8853428</v>
      </c>
      <c r="C48" s="2" t="n">
        <v>8903428</v>
      </c>
      <c r="D48" s="2" t="n">
        <v>2.060762</v>
      </c>
      <c r="E48" s="2" t="s">
        <v>134</v>
      </c>
    </row>
    <row r="49" customFormat="false" ht="12" hidden="false" customHeight="false" outlineLevel="0" collapsed="false">
      <c r="A49" s="2" t="s">
        <v>37</v>
      </c>
      <c r="B49" s="2" t="n">
        <v>14775428</v>
      </c>
      <c r="C49" s="2" t="n">
        <v>14867428</v>
      </c>
      <c r="D49" s="2" t="n">
        <v>2.296233</v>
      </c>
      <c r="E49" s="2" t="s">
        <v>135</v>
      </c>
    </row>
    <row r="50" customFormat="false" ht="12" hidden="false" customHeight="false" outlineLevel="0" collapsed="false">
      <c r="A50" s="3" t="s">
        <v>37</v>
      </c>
      <c r="B50" s="3" t="n">
        <v>40199428</v>
      </c>
      <c r="C50" s="3" t="n">
        <v>40273428</v>
      </c>
      <c r="D50" s="3" t="n">
        <v>2.854647</v>
      </c>
      <c r="E50" s="3" t="s">
        <v>136</v>
      </c>
    </row>
    <row r="51" customFormat="false" ht="12" hidden="false" customHeight="false" outlineLevel="0" collapsed="false">
      <c r="A51" s="2" t="s">
        <v>37</v>
      </c>
      <c r="B51" s="2" t="n">
        <v>56257428</v>
      </c>
      <c r="C51" s="2" t="n">
        <v>56351428</v>
      </c>
      <c r="D51" s="2" t="n">
        <v>2.332028</v>
      </c>
      <c r="E51" s="2" t="s">
        <v>175</v>
      </c>
    </row>
    <row r="52" customFormat="false" ht="12" hidden="false" customHeight="false" outlineLevel="0" collapsed="false">
      <c r="A52" s="2" t="s">
        <v>37</v>
      </c>
      <c r="B52" s="2" t="n">
        <v>59221428</v>
      </c>
      <c r="C52" s="2" t="n">
        <v>59277428</v>
      </c>
      <c r="D52" s="2" t="n">
        <v>2.052257</v>
      </c>
      <c r="E52" s="2" t="s">
        <v>176</v>
      </c>
    </row>
    <row r="53" customFormat="false" ht="12" hidden="false" customHeight="false" outlineLevel="0" collapsed="false">
      <c r="A53" s="2" t="s">
        <v>37</v>
      </c>
      <c r="B53" s="2" t="n">
        <v>64199428</v>
      </c>
      <c r="C53" s="2" t="n">
        <v>64265428</v>
      </c>
      <c r="D53" s="2" t="n">
        <v>2.138038</v>
      </c>
      <c r="E53" s="2" t="s">
        <v>177</v>
      </c>
    </row>
    <row r="54" customFormat="false" ht="12" hidden="false" customHeight="false" outlineLevel="0" collapsed="false">
      <c r="A54" s="2" t="s">
        <v>37</v>
      </c>
      <c r="B54" s="2" t="n">
        <v>109379428</v>
      </c>
      <c r="C54" s="2" t="n">
        <v>109431428</v>
      </c>
      <c r="D54" s="2" t="n">
        <v>2.067793</v>
      </c>
      <c r="E54" s="2" t="s">
        <v>138</v>
      </c>
    </row>
    <row r="55" customFormat="false" ht="12" hidden="false" customHeight="false" outlineLevel="0" collapsed="false">
      <c r="A55" s="2" t="s">
        <v>37</v>
      </c>
      <c r="B55" s="2" t="n">
        <v>111415428</v>
      </c>
      <c r="C55" s="2" t="n">
        <v>111497428</v>
      </c>
      <c r="D55" s="2" t="n">
        <v>2.413931</v>
      </c>
      <c r="E55" s="2" t="s">
        <v>139</v>
      </c>
    </row>
    <row r="56" customFormat="false" ht="12" hidden="false" customHeight="false" outlineLevel="0" collapsed="false">
      <c r="A56" s="2" t="s">
        <v>39</v>
      </c>
      <c r="B56" s="2" t="n">
        <v>64350785</v>
      </c>
      <c r="C56" s="2" t="n">
        <v>64410785</v>
      </c>
      <c r="D56" s="2" t="n">
        <v>2.284463</v>
      </c>
      <c r="E56" s="2"/>
    </row>
    <row r="57" customFormat="false" ht="12" hidden="false" customHeight="false" outlineLevel="0" collapsed="false">
      <c r="A57" s="2" t="s">
        <v>94</v>
      </c>
      <c r="B57" s="2" t="n">
        <v>50190480</v>
      </c>
      <c r="C57" s="2" t="n">
        <v>50284480</v>
      </c>
      <c r="D57" s="2" t="n">
        <v>2.20264</v>
      </c>
      <c r="E57" s="2" t="s">
        <v>178</v>
      </c>
    </row>
    <row r="58" customFormat="false" ht="12" hidden="false" customHeight="false" outlineLevel="0" collapsed="false">
      <c r="A58" s="2" t="s">
        <v>94</v>
      </c>
      <c r="B58" s="2" t="n">
        <v>58892480</v>
      </c>
      <c r="C58" s="2" t="n">
        <v>58988480</v>
      </c>
      <c r="D58" s="2" t="n">
        <v>2.962164</v>
      </c>
      <c r="E58" s="2" t="s">
        <v>179</v>
      </c>
    </row>
    <row r="59" customFormat="false" ht="12" hidden="false" customHeight="false" outlineLevel="0" collapsed="false">
      <c r="A59" s="2" t="s">
        <v>94</v>
      </c>
      <c r="B59" s="2" t="n">
        <v>66622480</v>
      </c>
      <c r="C59" s="2" t="n">
        <v>66692480</v>
      </c>
      <c r="D59" s="2" t="n">
        <v>2.192345</v>
      </c>
      <c r="E59" s="2"/>
    </row>
    <row r="60" customFormat="false" ht="12" hidden="false" customHeight="false" outlineLevel="0" collapsed="false">
      <c r="A60" s="2" t="s">
        <v>41</v>
      </c>
      <c r="B60" s="2" t="n">
        <v>65785774</v>
      </c>
      <c r="C60" s="2" t="n">
        <v>65835774</v>
      </c>
      <c r="D60" s="2" t="n">
        <v>2.04011</v>
      </c>
      <c r="E60" s="2" t="s">
        <v>180</v>
      </c>
    </row>
    <row r="61" customFormat="false" ht="12" hidden="false" customHeight="false" outlineLevel="0" collapsed="false">
      <c r="A61" s="2" t="s">
        <v>41</v>
      </c>
      <c r="B61" s="2" t="n">
        <v>88975774</v>
      </c>
      <c r="C61" s="2" t="n">
        <v>89035774</v>
      </c>
      <c r="D61" s="2" t="n">
        <v>2.219128</v>
      </c>
      <c r="E61" s="2" t="s">
        <v>141</v>
      </c>
    </row>
    <row r="62" customFormat="false" ht="12" hidden="false" customHeight="false" outlineLevel="0" collapsed="false">
      <c r="A62" s="2" t="s">
        <v>43</v>
      </c>
      <c r="B62" s="2" t="n">
        <v>46489802</v>
      </c>
      <c r="C62" s="2" t="n">
        <v>46603802</v>
      </c>
      <c r="D62" s="2" t="n">
        <v>2.476203</v>
      </c>
      <c r="E62" s="2" t="s">
        <v>44</v>
      </c>
    </row>
    <row r="63" customFormat="false" ht="12" hidden="false" customHeight="false" outlineLevel="0" collapsed="false">
      <c r="A63" s="2" t="s">
        <v>43</v>
      </c>
      <c r="B63" s="2" t="n">
        <v>46677802</v>
      </c>
      <c r="C63" s="2" t="n">
        <v>46767802</v>
      </c>
      <c r="D63" s="2" t="n">
        <v>2.388633</v>
      </c>
      <c r="E63" s="2" t="s">
        <v>181</v>
      </c>
    </row>
    <row r="64" customFormat="false" ht="12" hidden="false" customHeight="false" outlineLevel="0" collapsed="false">
      <c r="A64" s="2" t="s">
        <v>46</v>
      </c>
      <c r="B64" s="2" t="n">
        <v>15688828</v>
      </c>
      <c r="C64" s="2" t="n">
        <v>15806828</v>
      </c>
      <c r="D64" s="2" t="n">
        <v>2.399239</v>
      </c>
      <c r="E64" s="2" t="s">
        <v>182</v>
      </c>
    </row>
    <row r="65" customFormat="false" ht="12" hidden="false" customHeight="false" outlineLevel="0" collapsed="false">
      <c r="A65" s="2" t="s">
        <v>46</v>
      </c>
      <c r="B65" s="2" t="n">
        <v>39310828</v>
      </c>
      <c r="C65" s="2" t="n">
        <v>39374828</v>
      </c>
      <c r="D65" s="2" t="n">
        <v>2.191838</v>
      </c>
      <c r="E65" s="2" t="s">
        <v>183</v>
      </c>
    </row>
    <row r="66" customFormat="false" ht="12" hidden="false" customHeight="false" outlineLevel="0" collapsed="false">
      <c r="A66" s="2" t="s">
        <v>51</v>
      </c>
      <c r="B66" s="2" t="n">
        <v>14974183</v>
      </c>
      <c r="C66" s="2" t="n">
        <v>15038183</v>
      </c>
      <c r="D66" s="2" t="n">
        <v>2.251322</v>
      </c>
      <c r="E66" s="2"/>
    </row>
    <row r="67" customFormat="false" ht="12" hidden="false" customHeight="false" outlineLevel="0" collapsed="false">
      <c r="A67" s="2" t="s">
        <v>51</v>
      </c>
      <c r="B67" s="2" t="n">
        <v>27448183</v>
      </c>
      <c r="C67" s="2" t="n">
        <v>27500183</v>
      </c>
      <c r="D67" s="2" t="n">
        <v>2.039728</v>
      </c>
      <c r="E67" s="2"/>
    </row>
    <row r="68" customFormat="false" ht="12" hidden="false" customHeight="false" outlineLevel="0" collapsed="false">
      <c r="A68" s="2" t="s">
        <v>51</v>
      </c>
      <c r="B68" s="2" t="n">
        <v>30674183</v>
      </c>
      <c r="C68" s="2" t="n">
        <v>30726183</v>
      </c>
      <c r="D68" s="2" t="n">
        <v>2.123828</v>
      </c>
      <c r="E68" s="2" t="s">
        <v>147</v>
      </c>
    </row>
    <row r="69" customFormat="false" ht="12" hidden="false" customHeight="false" outlineLevel="0" collapsed="false">
      <c r="A69" s="2" t="s">
        <v>51</v>
      </c>
      <c r="B69" s="2" t="n">
        <v>30744183</v>
      </c>
      <c r="C69" s="2" t="n">
        <v>30890183</v>
      </c>
      <c r="D69" s="2" t="n">
        <v>3.210373</v>
      </c>
      <c r="E69" s="2" t="s">
        <v>147</v>
      </c>
    </row>
    <row r="70" customFormat="false" ht="12" hidden="false" customHeight="false" outlineLevel="0" collapsed="false">
      <c r="A70" s="2" t="s">
        <v>51</v>
      </c>
      <c r="B70" s="2" t="n">
        <v>66626183</v>
      </c>
      <c r="C70" s="2" t="n">
        <v>66806183</v>
      </c>
      <c r="D70" s="2" t="n">
        <v>4.294591</v>
      </c>
      <c r="E70" s="2" t="s">
        <v>148</v>
      </c>
    </row>
    <row r="71" customFormat="false" ht="12" hidden="false" customHeight="false" outlineLevel="0" collapsed="false">
      <c r="A71" s="2" t="s">
        <v>56</v>
      </c>
      <c r="B71" s="2" t="n">
        <v>20105098</v>
      </c>
      <c r="C71" s="2" t="n">
        <v>20173098</v>
      </c>
      <c r="D71" s="2" t="n">
        <v>2.168345</v>
      </c>
      <c r="E71" s="2" t="s">
        <v>184</v>
      </c>
    </row>
    <row r="72" customFormat="false" ht="12" hidden="false" customHeight="false" outlineLevel="0" collapsed="false">
      <c r="A72" s="2" t="s">
        <v>56</v>
      </c>
      <c r="B72" s="2" t="n">
        <v>21625098</v>
      </c>
      <c r="C72" s="2" t="n">
        <v>21677098</v>
      </c>
      <c r="D72" s="2" t="n">
        <v>2.126466</v>
      </c>
      <c r="E72" s="2"/>
    </row>
    <row r="73" customFormat="false" ht="12" hidden="false" customHeight="false" outlineLevel="0" collapsed="false">
      <c r="A73" s="2" t="s">
        <v>56</v>
      </c>
      <c r="B73" s="2" t="n">
        <v>21701098</v>
      </c>
      <c r="C73" s="2" t="n">
        <v>21753098</v>
      </c>
      <c r="D73" s="2" t="n">
        <v>2.322309</v>
      </c>
      <c r="E73" s="2"/>
    </row>
    <row r="74" customFormat="false" ht="12" hidden="false" customHeight="false" outlineLevel="0" collapsed="false">
      <c r="A74" s="2" t="s">
        <v>56</v>
      </c>
      <c r="B74" s="2" t="n">
        <v>47443098</v>
      </c>
      <c r="C74" s="2" t="n">
        <v>47495098</v>
      </c>
      <c r="D74" s="2" t="n">
        <v>2.067793</v>
      </c>
      <c r="E74" s="2" t="s">
        <v>149</v>
      </c>
    </row>
    <row r="75" customFormat="false" ht="12" hidden="false" customHeight="false" outlineLevel="0" collapsed="false">
      <c r="A75" s="2" t="s">
        <v>150</v>
      </c>
      <c r="B75" s="2" t="n">
        <v>16140526</v>
      </c>
      <c r="C75" s="2" t="n">
        <v>16208526</v>
      </c>
      <c r="D75" s="2" t="n">
        <v>3.008942</v>
      </c>
      <c r="E75" s="2"/>
    </row>
    <row r="76" customFormat="false" ht="12" hidden="false" customHeight="false" outlineLevel="0" collapsed="false">
      <c r="A76" s="2" t="s">
        <v>150</v>
      </c>
      <c r="B76" s="2" t="n">
        <v>17828526</v>
      </c>
      <c r="C76" s="2" t="n">
        <v>17886526</v>
      </c>
      <c r="D76" s="2" t="n">
        <v>2.18411</v>
      </c>
      <c r="E76" s="2" t="s">
        <v>151</v>
      </c>
    </row>
    <row r="77" customFormat="false" ht="12" hidden="false" customHeight="false" outlineLevel="0" collapsed="false">
      <c r="A77" s="2" t="s">
        <v>57</v>
      </c>
      <c r="B77" s="2" t="n">
        <v>17328060</v>
      </c>
      <c r="C77" s="2" t="n">
        <v>17378060</v>
      </c>
      <c r="D77" s="2" t="n">
        <v>2.127238</v>
      </c>
      <c r="E77" s="2"/>
    </row>
    <row r="78" customFormat="false" ht="12" hidden="false" customHeight="false" outlineLevel="0" collapsed="false">
      <c r="A78" s="2" t="s">
        <v>57</v>
      </c>
      <c r="B78" s="2" t="n">
        <v>20662060</v>
      </c>
      <c r="C78" s="2" t="n">
        <v>20718060</v>
      </c>
      <c r="D78" s="2" t="n">
        <v>2.069046</v>
      </c>
      <c r="E78" s="2"/>
    </row>
    <row r="79" customFormat="false" ht="12" hidden="false" customHeight="false" outlineLevel="0" collapsed="false">
      <c r="A79" s="2" t="s">
        <v>57</v>
      </c>
      <c r="B79" s="2" t="n">
        <v>25472060</v>
      </c>
      <c r="C79" s="2" t="n">
        <v>25556060</v>
      </c>
      <c r="D79" s="2" t="n">
        <v>2.453537</v>
      </c>
      <c r="E79" s="2"/>
    </row>
    <row r="80" customFormat="false" ht="12" hidden="false" customHeight="false" outlineLevel="0" collapsed="false">
      <c r="A80" s="2" t="s">
        <v>57</v>
      </c>
      <c r="B80" s="2" t="n">
        <v>32634060</v>
      </c>
      <c r="C80" s="2" t="n">
        <v>32704060</v>
      </c>
      <c r="D80" s="2" t="n">
        <v>2.103934</v>
      </c>
      <c r="E80" s="2" t="s">
        <v>153</v>
      </c>
    </row>
    <row r="81" customFormat="false" ht="12" hidden="false" customHeight="false" outlineLevel="0" collapsed="false">
      <c r="A81" s="2" t="s">
        <v>57</v>
      </c>
      <c r="B81" s="2" t="n">
        <v>35346060</v>
      </c>
      <c r="C81" s="2" t="n">
        <v>35420060</v>
      </c>
      <c r="D81" s="2" t="n">
        <v>2.661483</v>
      </c>
      <c r="E81" s="2"/>
    </row>
    <row r="82" customFormat="false" ht="12" hidden="false" customHeight="false" outlineLevel="0" collapsed="false">
      <c r="A82" s="2" t="s">
        <v>57</v>
      </c>
      <c r="B82" s="2" t="n">
        <v>50708060</v>
      </c>
      <c r="C82" s="2" t="n">
        <v>50778060</v>
      </c>
      <c r="D82" s="2" t="n">
        <v>2.134813</v>
      </c>
      <c r="E82" s="2"/>
    </row>
    <row r="83" customFormat="false" ht="12" hidden="false" customHeight="false" outlineLevel="0" collapsed="false">
      <c r="A83" s="2" t="s">
        <v>57</v>
      </c>
      <c r="B83" s="2" t="n">
        <v>54096060</v>
      </c>
      <c r="C83" s="2" t="n">
        <v>54150060</v>
      </c>
      <c r="D83" s="2" t="n">
        <v>2.023638</v>
      </c>
      <c r="E83" s="2" t="s">
        <v>185</v>
      </c>
    </row>
    <row r="84" customFormat="false" ht="12" hidden="false" customHeight="false" outlineLevel="0" collapsed="false">
      <c r="A84" s="2" t="s">
        <v>57</v>
      </c>
      <c r="B84" s="2" t="n">
        <v>84600060</v>
      </c>
      <c r="C84" s="2" t="n">
        <v>84760060</v>
      </c>
      <c r="D84" s="2" t="n">
        <v>3.290658</v>
      </c>
      <c r="E84" s="2" t="s">
        <v>155</v>
      </c>
    </row>
    <row r="85" customFormat="false" ht="12" hidden="false" customHeight="false" outlineLevel="0" collapsed="false">
      <c r="A85" s="2" t="s">
        <v>57</v>
      </c>
      <c r="B85" s="2" t="n">
        <v>87848060</v>
      </c>
      <c r="C85" s="2" t="n">
        <v>87898060</v>
      </c>
      <c r="D85" s="2" t="n">
        <v>2.046365</v>
      </c>
      <c r="E85" s="2"/>
    </row>
    <row r="86" customFormat="false" ht="12" hidden="false" customHeight="false" outlineLevel="0" collapsed="false">
      <c r="A86" s="2" t="s">
        <v>57</v>
      </c>
      <c r="B86" s="2" t="n">
        <v>87926060</v>
      </c>
      <c r="C86" s="2" t="n">
        <v>87976060</v>
      </c>
      <c r="D86" s="2" t="n">
        <v>2.090017</v>
      </c>
      <c r="E86" s="2"/>
    </row>
    <row r="87" customFormat="false" ht="12" hidden="false" customHeight="false" outlineLevel="0" collapsed="false">
      <c r="A87" s="2" t="s">
        <v>57</v>
      </c>
      <c r="B87" s="2" t="n">
        <v>94836060</v>
      </c>
      <c r="C87" s="2" t="n">
        <v>94910060</v>
      </c>
      <c r="D87" s="2" t="n">
        <v>3.197885</v>
      </c>
      <c r="E87" s="2"/>
    </row>
    <row r="88" customFormat="false" ht="12" hidden="false" customHeight="false" outlineLevel="0" collapsed="false">
      <c r="A88" s="2" t="s">
        <v>57</v>
      </c>
      <c r="B88" s="2" t="n">
        <v>104678060</v>
      </c>
      <c r="C88" s="2" t="n">
        <v>104760060</v>
      </c>
      <c r="D88" s="2" t="n">
        <v>2.130509</v>
      </c>
      <c r="E88" s="2" t="s">
        <v>186</v>
      </c>
    </row>
    <row r="89" customFormat="false" ht="12" hidden="false" customHeight="false" outlineLevel="0" collapsed="false">
      <c r="A89" s="2" t="s">
        <v>57</v>
      </c>
      <c r="B89" s="2" t="n">
        <v>108516060</v>
      </c>
      <c r="C89" s="2" t="n">
        <v>108580060</v>
      </c>
      <c r="D89" s="2" t="n">
        <v>2.750731</v>
      </c>
      <c r="E89" s="2"/>
    </row>
    <row r="90" customFormat="false" ht="12" hidden="false" customHeight="false" outlineLevel="0" collapsed="false">
      <c r="A90" s="2" t="s">
        <v>57</v>
      </c>
      <c r="B90" s="2" t="n">
        <v>110116060</v>
      </c>
      <c r="C90" s="2" t="n">
        <v>110250060</v>
      </c>
      <c r="D90" s="2" t="n">
        <v>3.125996</v>
      </c>
      <c r="E90" s="2" t="s">
        <v>67</v>
      </c>
    </row>
    <row r="91" customFormat="false" ht="12" hidden="false" customHeight="false" outlineLevel="0" collapsed="false">
      <c r="A91" s="2" t="s">
        <v>57</v>
      </c>
      <c r="B91" s="2" t="n">
        <v>111902060</v>
      </c>
      <c r="C91" s="2" t="n">
        <v>111956060</v>
      </c>
      <c r="D91" s="2" t="n">
        <v>2.084924</v>
      </c>
      <c r="E91" s="2" t="s">
        <v>187</v>
      </c>
    </row>
    <row r="92" customFormat="false" ht="12" hidden="false" customHeight="false" outlineLevel="0" collapsed="false">
      <c r="A92" s="2" t="s">
        <v>57</v>
      </c>
      <c r="B92" s="2" t="n">
        <v>113058060</v>
      </c>
      <c r="C92" s="2" t="n">
        <v>113128060</v>
      </c>
      <c r="D92" s="2" t="n">
        <v>2.112847</v>
      </c>
      <c r="E92" s="2"/>
    </row>
    <row r="93" customFormat="false" ht="12" hidden="false" customHeight="false" outlineLevel="0" collapsed="false">
      <c r="A93" s="2" t="s">
        <v>57</v>
      </c>
      <c r="B93" s="2" t="n">
        <v>116886060</v>
      </c>
      <c r="C93" s="2" t="n">
        <v>116948060</v>
      </c>
      <c r="D93" s="2" t="n">
        <v>2.346101</v>
      </c>
      <c r="E93" s="2"/>
    </row>
    <row r="94" customFormat="false" ht="12" hidden="false" customHeight="false" outlineLevel="0" collapsed="false">
      <c r="A94" s="2" t="s">
        <v>57</v>
      </c>
      <c r="B94" s="2" t="n">
        <v>117256060</v>
      </c>
      <c r="C94" s="2" t="n">
        <v>117306060</v>
      </c>
      <c r="D94" s="2" t="n">
        <v>2.102798</v>
      </c>
      <c r="E94" s="2"/>
    </row>
    <row r="95" customFormat="false" ht="12" hidden="false" customHeight="false" outlineLevel="0" collapsed="false">
      <c r="A95" s="2" t="s">
        <v>57</v>
      </c>
      <c r="B95" s="2" t="n">
        <v>143138060</v>
      </c>
      <c r="C95" s="2" t="n">
        <v>143194060</v>
      </c>
      <c r="D95" s="2" t="n">
        <v>2.41314</v>
      </c>
      <c r="E95" s="2"/>
    </row>
    <row r="96" customFormat="false" ht="12" hidden="false" customHeight="false" outlineLevel="0" collapsed="false">
      <c r="A96" s="2" t="s">
        <v>57</v>
      </c>
      <c r="B96" s="2" t="n">
        <v>146692060</v>
      </c>
      <c r="C96" s="2" t="n">
        <v>146752060</v>
      </c>
      <c r="D96" s="2" t="n">
        <v>2.262678</v>
      </c>
      <c r="E96" s="2"/>
    </row>
    <row r="97" customFormat="false" ht="12" hidden="false" customHeight="false" outlineLevel="0" collapsed="false">
      <c r="A97" s="2" t="s">
        <v>57</v>
      </c>
      <c r="B97" s="2" t="n">
        <v>148074060</v>
      </c>
      <c r="C97" s="2" t="n">
        <v>148142060</v>
      </c>
      <c r="D97" s="2" t="n">
        <v>2.292905</v>
      </c>
      <c r="E97" s="2" t="s">
        <v>157</v>
      </c>
    </row>
    <row r="98" customFormat="false" ht="12" hidden="false" customHeight="false" outlineLevel="0" collapsed="false">
      <c r="A98" s="2" t="s">
        <v>57</v>
      </c>
      <c r="B98" s="2" t="n">
        <v>148372060</v>
      </c>
      <c r="C98" s="2" t="n">
        <v>148440060</v>
      </c>
      <c r="D98" s="2" t="n">
        <v>2.441219</v>
      </c>
      <c r="E98" s="2"/>
    </row>
    <row r="99" customFormat="false" ht="12" hidden="false" customHeight="false" outlineLevel="0" collapsed="false">
      <c r="A99" s="2" t="s">
        <v>57</v>
      </c>
      <c r="B99" s="2" t="n">
        <v>149240060</v>
      </c>
      <c r="C99" s="2" t="n">
        <v>149290060</v>
      </c>
      <c r="D99" s="2" t="n">
        <v>2.031358</v>
      </c>
      <c r="E99" s="2"/>
    </row>
    <row r="100" customFormat="false" ht="12" hidden="false" customHeight="false" outlineLevel="0" collapsed="false">
      <c r="A100" s="2" t="s">
        <v>57</v>
      </c>
      <c r="B100" s="2" t="n">
        <v>151266060</v>
      </c>
      <c r="C100" s="2" t="n">
        <v>151316060</v>
      </c>
      <c r="D100" s="2" t="n">
        <v>2.026436</v>
      </c>
      <c r="E100" s="2" t="s">
        <v>1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5"/>
    <col collapsed="false" customWidth="true" hidden="false" outlineLevel="0" max="5" min="5" style="0" width="66.99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24225935</v>
      </c>
      <c r="C2" s="2" t="n">
        <v>24275935</v>
      </c>
      <c r="D2" s="2" t="n">
        <v>0.154096</v>
      </c>
      <c r="E2" s="2" t="s">
        <v>6</v>
      </c>
      <c r="G2" s="2" t="s">
        <v>7</v>
      </c>
    </row>
    <row r="3" customFormat="false" ht="12" hidden="false" customHeight="false" outlineLevel="0" collapsed="false">
      <c r="A3" s="4" t="s">
        <v>5</v>
      </c>
      <c r="B3" s="4" t="n">
        <v>27895935</v>
      </c>
      <c r="C3" s="4" t="n">
        <v>27959935</v>
      </c>
      <c r="D3" s="4" t="n">
        <v>0.208213</v>
      </c>
      <c r="E3" s="4" t="s">
        <v>188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32761935</v>
      </c>
      <c r="C4" s="2" t="n">
        <v>32829935</v>
      </c>
      <c r="D4" s="2" t="n">
        <v>0.1772314</v>
      </c>
      <c r="E4" s="2" t="s">
        <v>189</v>
      </c>
      <c r="G4" s="4" t="s">
        <v>11</v>
      </c>
    </row>
    <row r="5" customFormat="false" ht="12" hidden="false" customHeight="false" outlineLevel="0" collapsed="false">
      <c r="A5" s="3" t="s">
        <v>5</v>
      </c>
      <c r="B5" s="3" t="n">
        <v>36075935</v>
      </c>
      <c r="C5" s="3" t="n">
        <v>36153935</v>
      </c>
      <c r="D5" s="3" t="n">
        <v>0.1613242</v>
      </c>
      <c r="E5" s="3" t="s">
        <v>190</v>
      </c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152781935</v>
      </c>
      <c r="C6" s="2" t="n">
        <v>152859935</v>
      </c>
      <c r="D6" s="2" t="n">
        <v>0.2328292</v>
      </c>
      <c r="E6" s="2" t="s">
        <v>191</v>
      </c>
      <c r="G6" s="6" t="s">
        <v>13</v>
      </c>
    </row>
    <row r="7" customFormat="false" ht="12" hidden="false" customHeight="false" outlineLevel="0" collapsed="false">
      <c r="A7" s="5" t="s">
        <v>14</v>
      </c>
      <c r="B7" s="5" t="n">
        <v>21743594</v>
      </c>
      <c r="C7" s="5" t="n">
        <v>21847594</v>
      </c>
      <c r="D7" s="5" t="n">
        <v>0.3539803</v>
      </c>
      <c r="E7" s="5"/>
    </row>
    <row r="8" customFormat="false" ht="12" hidden="false" customHeight="false" outlineLevel="0" collapsed="false">
      <c r="A8" s="2" t="s">
        <v>14</v>
      </c>
      <c r="B8" s="2" t="n">
        <v>24545594</v>
      </c>
      <c r="C8" s="2" t="n">
        <v>24605594</v>
      </c>
      <c r="D8" s="2" t="n">
        <v>0.1773251</v>
      </c>
      <c r="E8" s="2" t="s">
        <v>15</v>
      </c>
    </row>
    <row r="9" customFormat="false" ht="12" hidden="false" customHeight="false" outlineLevel="0" collapsed="false">
      <c r="A9" s="2" t="s">
        <v>14</v>
      </c>
      <c r="B9" s="2" t="n">
        <v>194915594</v>
      </c>
      <c r="C9" s="2" t="n">
        <v>195099594</v>
      </c>
      <c r="D9" s="2" t="n">
        <v>0.4736638</v>
      </c>
      <c r="E9" s="2"/>
    </row>
    <row r="10" customFormat="false" ht="12" hidden="false" customHeight="false" outlineLevel="0" collapsed="false">
      <c r="A10" s="2" t="s">
        <v>17</v>
      </c>
      <c r="B10" s="2" t="n">
        <v>69192202</v>
      </c>
      <c r="C10" s="2" t="n">
        <v>69252202</v>
      </c>
      <c r="D10" s="2" t="n">
        <v>0.1956837</v>
      </c>
      <c r="E10" s="2" t="s">
        <v>18</v>
      </c>
    </row>
    <row r="11" customFormat="false" ht="12" hidden="false" customHeight="false" outlineLevel="0" collapsed="false">
      <c r="A11" s="2" t="s">
        <v>17</v>
      </c>
      <c r="B11" s="2" t="n">
        <v>128802202</v>
      </c>
      <c r="C11" s="2" t="n">
        <v>128852202</v>
      </c>
      <c r="D11" s="2" t="n">
        <v>0.1709095</v>
      </c>
      <c r="E11" s="2" t="s">
        <v>192</v>
      </c>
    </row>
    <row r="12" customFormat="false" ht="12" hidden="false" customHeight="false" outlineLevel="0" collapsed="false">
      <c r="A12" s="2" t="s">
        <v>17</v>
      </c>
      <c r="B12" s="2" t="n">
        <v>188704202</v>
      </c>
      <c r="C12" s="2" t="n">
        <v>188764202</v>
      </c>
      <c r="D12" s="2" t="n">
        <v>0.1665838</v>
      </c>
      <c r="E12" s="2"/>
    </row>
    <row r="13" customFormat="false" ht="12" hidden="false" customHeight="false" outlineLevel="0" collapsed="false">
      <c r="A13" s="2" t="s">
        <v>17</v>
      </c>
      <c r="B13" s="2" t="n">
        <v>194930202</v>
      </c>
      <c r="C13" s="2" t="n">
        <v>194984202</v>
      </c>
      <c r="D13" s="2" t="n">
        <v>0.1652621</v>
      </c>
      <c r="E13" s="2" t="s">
        <v>193</v>
      </c>
    </row>
    <row r="14" customFormat="false" ht="12" hidden="false" customHeight="false" outlineLevel="0" collapsed="false">
      <c r="A14" s="2" t="s">
        <v>19</v>
      </c>
      <c r="B14" s="2" t="n">
        <v>72918994</v>
      </c>
      <c r="C14" s="2" t="n">
        <v>72968994</v>
      </c>
      <c r="D14" s="2" t="n">
        <v>0.1463947</v>
      </c>
      <c r="E14" s="2" t="s">
        <v>116</v>
      </c>
    </row>
    <row r="15" customFormat="false" ht="12" hidden="false" customHeight="false" outlineLevel="0" collapsed="false">
      <c r="A15" s="2" t="s">
        <v>19</v>
      </c>
      <c r="B15" s="2" t="n">
        <v>85084994</v>
      </c>
      <c r="C15" s="2" t="n">
        <v>85134994</v>
      </c>
      <c r="D15" s="2" t="n">
        <v>0.148309</v>
      </c>
      <c r="E15" s="2"/>
    </row>
    <row r="16" customFormat="false" ht="12" hidden="false" customHeight="false" outlineLevel="0" collapsed="false">
      <c r="A16" s="4" t="s">
        <v>19</v>
      </c>
      <c r="B16" s="4" t="n">
        <v>93030994</v>
      </c>
      <c r="C16" s="4" t="n">
        <v>93140994</v>
      </c>
      <c r="D16" s="4" t="n">
        <v>0.2550609</v>
      </c>
      <c r="E16" s="4"/>
    </row>
    <row r="17" customFormat="false" ht="12" hidden="false" customHeight="false" outlineLevel="0" collapsed="false">
      <c r="A17" s="2" t="s">
        <v>19</v>
      </c>
      <c r="B17" s="2" t="n">
        <v>148558994</v>
      </c>
      <c r="C17" s="2" t="n">
        <v>148612994</v>
      </c>
      <c r="D17" s="2" t="n">
        <v>0.2078759</v>
      </c>
      <c r="E17" s="2" t="s">
        <v>194</v>
      </c>
    </row>
    <row r="18" customFormat="false" ht="12" hidden="false" customHeight="false" outlineLevel="0" collapsed="false">
      <c r="A18" s="2" t="s">
        <v>19</v>
      </c>
      <c r="B18" s="2" t="n">
        <v>176394994</v>
      </c>
      <c r="C18" s="2" t="n">
        <v>176474994</v>
      </c>
      <c r="D18" s="2" t="n">
        <v>0.2012336</v>
      </c>
      <c r="E18" s="2"/>
    </row>
    <row r="19" customFormat="false" ht="12" hidden="false" customHeight="false" outlineLevel="0" collapsed="false">
      <c r="A19" s="2" t="s">
        <v>25</v>
      </c>
      <c r="B19" s="2" t="n">
        <v>15386041</v>
      </c>
      <c r="C19" s="2" t="n">
        <v>15474041</v>
      </c>
      <c r="D19" s="2" t="n">
        <v>0.1951181</v>
      </c>
      <c r="E19" s="2"/>
    </row>
    <row r="20" customFormat="false" ht="12" hidden="false" customHeight="false" outlineLevel="0" collapsed="false">
      <c r="A20" s="2" t="s">
        <v>25</v>
      </c>
      <c r="B20" s="2" t="n">
        <v>46312041</v>
      </c>
      <c r="C20" s="2" t="n">
        <v>46440041</v>
      </c>
      <c r="D20" s="2" t="n">
        <v>0.3820325</v>
      </c>
      <c r="E20" s="2"/>
    </row>
    <row r="21" customFormat="false" ht="12" hidden="false" customHeight="false" outlineLevel="0" collapsed="false">
      <c r="A21" s="2" t="s">
        <v>25</v>
      </c>
      <c r="B21" s="2" t="n">
        <v>49452041</v>
      </c>
      <c r="C21" s="2" t="n">
        <v>49558041</v>
      </c>
      <c r="D21" s="2" t="n">
        <v>0.3281709</v>
      </c>
      <c r="E21" s="2"/>
    </row>
    <row r="22" customFormat="false" ht="12" hidden="false" customHeight="false" outlineLevel="0" collapsed="false">
      <c r="A22" s="3" t="s">
        <v>27</v>
      </c>
      <c r="B22" s="3" t="n">
        <v>10638452</v>
      </c>
      <c r="C22" s="3" t="n">
        <v>10724452</v>
      </c>
      <c r="D22" s="3" t="n">
        <v>0.3241554</v>
      </c>
      <c r="E22" s="3" t="s">
        <v>195</v>
      </c>
    </row>
    <row r="23" customFormat="false" ht="12" hidden="false" customHeight="false" outlineLevel="0" collapsed="false">
      <c r="A23" s="2" t="s">
        <v>27</v>
      </c>
      <c r="B23" s="2" t="n">
        <v>58770452</v>
      </c>
      <c r="C23" s="2" t="n">
        <v>58820452</v>
      </c>
      <c r="D23" s="2" t="n">
        <v>0.1753095</v>
      </c>
      <c r="E23" s="2"/>
    </row>
    <row r="24" customFormat="false" ht="12" hidden="false" customHeight="false" outlineLevel="0" collapsed="false">
      <c r="A24" s="5" t="s">
        <v>29</v>
      </c>
      <c r="B24" s="5" t="n">
        <v>57924483</v>
      </c>
      <c r="C24" s="5" t="n">
        <v>58072483</v>
      </c>
      <c r="D24" s="5" t="n">
        <v>0.4784394</v>
      </c>
      <c r="E24" s="5"/>
    </row>
    <row r="25" customFormat="false" ht="12" hidden="false" customHeight="false" outlineLevel="0" collapsed="false">
      <c r="A25" s="2" t="s">
        <v>29</v>
      </c>
      <c r="B25" s="2" t="n">
        <v>61070483</v>
      </c>
      <c r="C25" s="2" t="n">
        <v>61120483</v>
      </c>
      <c r="D25" s="2" t="n">
        <v>0.1649738</v>
      </c>
      <c r="E25" s="2"/>
    </row>
    <row r="26" customFormat="false" ht="12" hidden="false" customHeight="false" outlineLevel="0" collapsed="false">
      <c r="A26" s="5" t="s">
        <v>29</v>
      </c>
      <c r="B26" s="5" t="n">
        <v>61472483</v>
      </c>
      <c r="C26" s="5" t="n">
        <v>61576483</v>
      </c>
      <c r="D26" s="5" t="n">
        <v>0.5902189</v>
      </c>
      <c r="E26" s="5"/>
    </row>
    <row r="27" customFormat="false" ht="12" hidden="false" customHeight="false" outlineLevel="0" collapsed="false">
      <c r="A27" s="2" t="s">
        <v>29</v>
      </c>
      <c r="B27" s="2" t="n">
        <v>61904483</v>
      </c>
      <c r="C27" s="2" t="n">
        <v>61958483</v>
      </c>
      <c r="D27" s="2" t="n">
        <v>0.2126212</v>
      </c>
      <c r="E27" s="2"/>
    </row>
    <row r="28" customFormat="false" ht="12" hidden="false" customHeight="false" outlineLevel="0" collapsed="false">
      <c r="A28" s="2" t="s">
        <v>29</v>
      </c>
      <c r="B28" s="2" t="n">
        <v>61962483</v>
      </c>
      <c r="C28" s="2" t="n">
        <v>62054483</v>
      </c>
      <c r="D28" s="2" t="n">
        <v>0.4555164</v>
      </c>
      <c r="E28" s="2"/>
    </row>
    <row r="29" customFormat="false" ht="12" hidden="false" customHeight="false" outlineLevel="0" collapsed="false">
      <c r="A29" s="5" t="s">
        <v>30</v>
      </c>
      <c r="B29" s="5" t="n">
        <v>34730504</v>
      </c>
      <c r="C29" s="5" t="n">
        <v>34790504</v>
      </c>
      <c r="D29" s="5" t="n">
        <v>0.2742945</v>
      </c>
      <c r="E29" s="5"/>
    </row>
    <row r="30" customFormat="false" ht="12" hidden="false" customHeight="false" outlineLevel="0" collapsed="false">
      <c r="A30" s="2" t="s">
        <v>30</v>
      </c>
      <c r="B30" s="2" t="n">
        <v>36126504</v>
      </c>
      <c r="C30" s="2" t="n">
        <v>36194504</v>
      </c>
      <c r="D30" s="2" t="n">
        <v>0.2358039</v>
      </c>
      <c r="E30" s="2"/>
    </row>
    <row r="31" customFormat="false" ht="12" hidden="false" customHeight="false" outlineLevel="0" collapsed="false">
      <c r="A31" s="2" t="s">
        <v>30</v>
      </c>
      <c r="B31" s="2" t="n">
        <v>36276504</v>
      </c>
      <c r="C31" s="2" t="n">
        <v>36368504</v>
      </c>
      <c r="D31" s="2" t="n">
        <v>0.2694956</v>
      </c>
      <c r="E31" s="2"/>
    </row>
    <row r="32" customFormat="false" ht="12" hidden="false" customHeight="false" outlineLevel="0" collapsed="false">
      <c r="A32" s="2" t="s">
        <v>30</v>
      </c>
      <c r="B32" s="2" t="n">
        <v>43746504</v>
      </c>
      <c r="C32" s="2" t="n">
        <v>43818504</v>
      </c>
      <c r="D32" s="2" t="n">
        <v>0.3683266</v>
      </c>
      <c r="E32" s="2"/>
    </row>
    <row r="33" customFormat="false" ht="12" hidden="false" customHeight="false" outlineLevel="0" collapsed="false">
      <c r="A33" s="2" t="s">
        <v>30</v>
      </c>
      <c r="B33" s="2" t="n">
        <v>46844504</v>
      </c>
      <c r="C33" s="2" t="n">
        <v>46894504</v>
      </c>
      <c r="D33" s="2" t="n">
        <v>0.1817816</v>
      </c>
      <c r="E33" s="2"/>
    </row>
    <row r="34" customFormat="false" ht="12" hidden="false" customHeight="false" outlineLevel="0" collapsed="false">
      <c r="A34" s="3" t="s">
        <v>31</v>
      </c>
      <c r="B34" s="3" t="n">
        <v>47070523</v>
      </c>
      <c r="C34" s="3" t="n">
        <v>47148523</v>
      </c>
      <c r="D34" s="3" t="n">
        <v>0.1751346</v>
      </c>
      <c r="E34" s="3" t="s">
        <v>196</v>
      </c>
    </row>
    <row r="35" customFormat="false" ht="12" hidden="false" customHeight="false" outlineLevel="0" collapsed="false">
      <c r="A35" s="2" t="s">
        <v>31</v>
      </c>
      <c r="B35" s="2" t="n">
        <v>75158523</v>
      </c>
      <c r="C35" s="2" t="n">
        <v>75292523</v>
      </c>
      <c r="D35" s="2" t="n">
        <v>0.258558</v>
      </c>
      <c r="E35" s="2" t="s">
        <v>34</v>
      </c>
    </row>
    <row r="36" customFormat="false" ht="12" hidden="false" customHeight="false" outlineLevel="0" collapsed="false">
      <c r="A36" s="2" t="s">
        <v>35</v>
      </c>
      <c r="B36" s="2" t="n">
        <v>38717688</v>
      </c>
      <c r="C36" s="2" t="n">
        <v>38793688</v>
      </c>
      <c r="D36" s="2" t="n">
        <v>0.1762451</v>
      </c>
      <c r="E36" s="2"/>
    </row>
    <row r="37" customFormat="false" ht="12" hidden="false" customHeight="false" outlineLevel="0" collapsed="false">
      <c r="A37" s="3" t="s">
        <v>35</v>
      </c>
      <c r="B37" s="3" t="n">
        <v>48761688</v>
      </c>
      <c r="C37" s="3" t="n">
        <v>48987688</v>
      </c>
      <c r="D37" s="3" t="n">
        <v>1.0713394</v>
      </c>
      <c r="E37" s="3"/>
    </row>
    <row r="38" customFormat="false" ht="12" hidden="false" customHeight="false" outlineLevel="0" collapsed="false">
      <c r="A38" s="2" t="s">
        <v>35</v>
      </c>
      <c r="B38" s="2" t="n">
        <v>50669688</v>
      </c>
      <c r="C38" s="2" t="n">
        <v>50813688</v>
      </c>
      <c r="D38" s="2" t="n">
        <v>0.6172949</v>
      </c>
      <c r="E38" s="2"/>
    </row>
    <row r="39" customFormat="false" ht="12" hidden="false" customHeight="false" outlineLevel="0" collapsed="false">
      <c r="A39" s="2" t="s">
        <v>35</v>
      </c>
      <c r="B39" s="2" t="n">
        <v>51563688</v>
      </c>
      <c r="C39" s="2" t="n">
        <v>51613688</v>
      </c>
      <c r="D39" s="2" t="n">
        <v>0.1937208</v>
      </c>
      <c r="E39" s="2"/>
    </row>
    <row r="40" customFormat="false" ht="12" hidden="false" customHeight="false" outlineLevel="0" collapsed="false">
      <c r="A40" s="2" t="s">
        <v>35</v>
      </c>
      <c r="B40" s="2" t="n">
        <v>54977688</v>
      </c>
      <c r="C40" s="2" t="n">
        <v>55031688</v>
      </c>
      <c r="D40" s="2" t="n">
        <v>0.178961</v>
      </c>
      <c r="E40" s="2" t="s">
        <v>36</v>
      </c>
    </row>
    <row r="41" customFormat="false" ht="12" hidden="false" customHeight="false" outlineLevel="0" collapsed="false">
      <c r="A41" s="2" t="s">
        <v>35</v>
      </c>
      <c r="B41" s="2" t="n">
        <v>61027688</v>
      </c>
      <c r="C41" s="2" t="n">
        <v>61077688</v>
      </c>
      <c r="D41" s="2" t="n">
        <v>0.1484498</v>
      </c>
      <c r="E41" s="2" t="s">
        <v>197</v>
      </c>
    </row>
    <row r="42" customFormat="false" ht="12" hidden="false" customHeight="false" outlineLevel="0" collapsed="false">
      <c r="A42" s="2" t="s">
        <v>35</v>
      </c>
      <c r="B42" s="2" t="n">
        <v>78291688</v>
      </c>
      <c r="C42" s="2" t="n">
        <v>78349688</v>
      </c>
      <c r="D42" s="2" t="n">
        <v>0.1823007</v>
      </c>
      <c r="E42" s="2"/>
    </row>
    <row r="43" customFormat="false" ht="12" hidden="false" customHeight="false" outlineLevel="0" collapsed="false">
      <c r="A43" s="2" t="s">
        <v>37</v>
      </c>
      <c r="B43" s="2" t="n">
        <v>34826035</v>
      </c>
      <c r="C43" s="2" t="n">
        <v>34878035</v>
      </c>
      <c r="D43" s="2" t="n">
        <v>0.332743</v>
      </c>
      <c r="E43" s="2"/>
    </row>
    <row r="44" customFormat="false" ht="12" hidden="false" customHeight="false" outlineLevel="0" collapsed="false">
      <c r="A44" s="2" t="s">
        <v>37</v>
      </c>
      <c r="B44" s="2" t="n">
        <v>37976035</v>
      </c>
      <c r="C44" s="2" t="n">
        <v>38060035</v>
      </c>
      <c r="D44" s="2" t="n">
        <v>0.5840475</v>
      </c>
      <c r="E44" s="2"/>
    </row>
    <row r="45" customFormat="false" ht="12" hidden="false" customHeight="false" outlineLevel="0" collapsed="false">
      <c r="A45" s="2" t="s">
        <v>37</v>
      </c>
      <c r="B45" s="2" t="n">
        <v>38082035</v>
      </c>
      <c r="C45" s="2" t="n">
        <v>38132035</v>
      </c>
      <c r="D45" s="2" t="n">
        <v>0.164541</v>
      </c>
      <c r="E45" s="2"/>
    </row>
    <row r="46" customFormat="false" ht="12" hidden="false" customHeight="false" outlineLevel="0" collapsed="false">
      <c r="A46" s="2" t="s">
        <v>37</v>
      </c>
      <c r="B46" s="2" t="n">
        <v>111414035</v>
      </c>
      <c r="C46" s="2" t="n">
        <v>111490035</v>
      </c>
      <c r="D46" s="2" t="n">
        <v>0.1686757</v>
      </c>
      <c r="E46" s="2" t="s">
        <v>139</v>
      </c>
    </row>
    <row r="47" customFormat="false" ht="12" hidden="false" customHeight="false" outlineLevel="0" collapsed="false">
      <c r="A47" s="3" t="s">
        <v>37</v>
      </c>
      <c r="B47" s="3" t="n">
        <v>111506035</v>
      </c>
      <c r="C47" s="3" t="n">
        <v>111576035</v>
      </c>
      <c r="D47" s="3" t="n">
        <v>0.1647047</v>
      </c>
      <c r="E47" s="3" t="s">
        <v>139</v>
      </c>
    </row>
    <row r="48" customFormat="false" ht="12" hidden="false" customHeight="false" outlineLevel="0" collapsed="false">
      <c r="A48" s="2" t="s">
        <v>41</v>
      </c>
      <c r="B48" s="2" t="n">
        <v>48386406</v>
      </c>
      <c r="C48" s="2" t="n">
        <v>48442406</v>
      </c>
      <c r="D48" s="2" t="n">
        <v>0.1872968</v>
      </c>
      <c r="E48" s="2" t="s">
        <v>198</v>
      </c>
    </row>
    <row r="49" customFormat="false" ht="12" hidden="false" customHeight="false" outlineLevel="0" collapsed="false">
      <c r="A49" s="2" t="s">
        <v>41</v>
      </c>
      <c r="B49" s="2" t="n">
        <v>48456406</v>
      </c>
      <c r="C49" s="2" t="n">
        <v>48520406</v>
      </c>
      <c r="D49" s="2" t="n">
        <v>0.2990105</v>
      </c>
      <c r="E49" s="2" t="s">
        <v>199</v>
      </c>
    </row>
    <row r="50" customFormat="false" ht="12" hidden="false" customHeight="false" outlineLevel="0" collapsed="false">
      <c r="A50" s="2" t="s">
        <v>43</v>
      </c>
      <c r="B50" s="2" t="n">
        <v>2363941</v>
      </c>
      <c r="C50" s="2" t="n">
        <v>2427941</v>
      </c>
      <c r="D50" s="2" t="n">
        <v>0.2972829</v>
      </c>
      <c r="E50" s="2" t="s">
        <v>142</v>
      </c>
    </row>
    <row r="51" customFormat="false" ht="12" hidden="false" customHeight="false" outlineLevel="0" collapsed="false">
      <c r="A51" s="2" t="s">
        <v>43</v>
      </c>
      <c r="B51" s="2" t="n">
        <v>34363941</v>
      </c>
      <c r="C51" s="2" t="n">
        <v>34431941</v>
      </c>
      <c r="D51" s="2" t="n">
        <v>0.1627571</v>
      </c>
      <c r="E51" s="2" t="s">
        <v>200</v>
      </c>
    </row>
    <row r="52" customFormat="false" ht="12" hidden="false" customHeight="false" outlineLevel="0" collapsed="false">
      <c r="A52" s="2" t="s">
        <v>43</v>
      </c>
      <c r="B52" s="2" t="n">
        <v>48075941</v>
      </c>
      <c r="C52" s="2" t="n">
        <v>48153941</v>
      </c>
      <c r="D52" s="2" t="n">
        <v>0.1763477</v>
      </c>
      <c r="E52" s="2" t="s">
        <v>45</v>
      </c>
    </row>
    <row r="53" customFormat="false" ht="12" hidden="false" customHeight="false" outlineLevel="0" collapsed="false">
      <c r="A53" s="2" t="s">
        <v>46</v>
      </c>
      <c r="B53" s="2" t="n">
        <v>58496828</v>
      </c>
      <c r="C53" s="2" t="n">
        <v>58622828</v>
      </c>
      <c r="D53" s="2" t="n">
        <v>0.4352964</v>
      </c>
      <c r="E53" s="2" t="s">
        <v>47</v>
      </c>
    </row>
    <row r="54" customFormat="false" ht="12" hidden="false" customHeight="false" outlineLevel="0" collapsed="false">
      <c r="A54" s="2" t="s">
        <v>46</v>
      </c>
      <c r="B54" s="2" t="n">
        <v>59066828</v>
      </c>
      <c r="C54" s="2" t="n">
        <v>59118828</v>
      </c>
      <c r="D54" s="2" t="n">
        <v>0.1580332</v>
      </c>
      <c r="E54" s="2" t="s">
        <v>49</v>
      </c>
    </row>
    <row r="55" customFormat="false" ht="12" hidden="false" customHeight="false" outlineLevel="0" collapsed="false">
      <c r="A55" s="3" t="s">
        <v>46</v>
      </c>
      <c r="B55" s="3" t="n">
        <v>80986828</v>
      </c>
      <c r="C55" s="3" t="n">
        <v>81046828</v>
      </c>
      <c r="D55" s="3" t="n">
        <v>0.4614796</v>
      </c>
      <c r="E55" s="3" t="s">
        <v>50</v>
      </c>
    </row>
    <row r="56" customFormat="false" ht="12" hidden="false" customHeight="false" outlineLevel="0" collapsed="false">
      <c r="A56" s="2" t="s">
        <v>51</v>
      </c>
      <c r="B56" s="2" t="n">
        <v>6193343</v>
      </c>
      <c r="C56" s="2" t="n">
        <v>6245343</v>
      </c>
      <c r="D56" s="2" t="n">
        <v>0.15945</v>
      </c>
      <c r="E56" s="2" t="s">
        <v>52</v>
      </c>
    </row>
    <row r="57" customFormat="false" ht="12" hidden="false" customHeight="false" outlineLevel="0" collapsed="false">
      <c r="A57" s="2" t="s">
        <v>53</v>
      </c>
      <c r="B57" s="2" t="n">
        <v>23859726</v>
      </c>
      <c r="C57" s="2" t="n">
        <v>23929726</v>
      </c>
      <c r="D57" s="2" t="n">
        <v>0.1698082</v>
      </c>
      <c r="E57" s="2" t="s">
        <v>201</v>
      </c>
    </row>
    <row r="58" customFormat="false" ht="12" hidden="false" customHeight="false" outlineLevel="0" collapsed="false">
      <c r="A58" s="2" t="s">
        <v>53</v>
      </c>
      <c r="B58" s="2" t="n">
        <v>23939726</v>
      </c>
      <c r="C58" s="2" t="n">
        <v>24015726</v>
      </c>
      <c r="D58" s="2" t="n">
        <v>0.2058905</v>
      </c>
      <c r="E58" s="2" t="s">
        <v>100</v>
      </c>
    </row>
    <row r="59" customFormat="false" ht="12" hidden="false" customHeight="false" outlineLevel="0" collapsed="false">
      <c r="A59" s="3" t="s">
        <v>53</v>
      </c>
      <c r="B59" s="3" t="n">
        <v>27701726</v>
      </c>
      <c r="C59" s="3" t="n">
        <v>27931726</v>
      </c>
      <c r="D59" s="3" t="n">
        <v>0.3927605</v>
      </c>
      <c r="E59" s="3"/>
    </row>
    <row r="60" customFormat="false" ht="12" hidden="false" customHeight="false" outlineLevel="0" collapsed="false">
      <c r="A60" s="4" t="s">
        <v>53</v>
      </c>
      <c r="B60" s="4" t="n">
        <v>42581726</v>
      </c>
      <c r="C60" s="4" t="n">
        <v>42709726</v>
      </c>
      <c r="D60" s="4" t="n">
        <v>0.2448031</v>
      </c>
      <c r="E60" s="4" t="s">
        <v>202</v>
      </c>
    </row>
    <row r="61" customFormat="false" ht="12" hidden="false" customHeight="false" outlineLevel="0" collapsed="false">
      <c r="A61" s="6" t="s">
        <v>53</v>
      </c>
      <c r="B61" s="6" t="n">
        <v>42741726</v>
      </c>
      <c r="C61" s="6" t="n">
        <v>42973726</v>
      </c>
      <c r="D61" s="6" t="n">
        <v>0.2404637</v>
      </c>
      <c r="E61" s="6" t="s">
        <v>203</v>
      </c>
    </row>
    <row r="62" customFormat="false" ht="12" hidden="false" customHeight="false" outlineLevel="0" collapsed="false">
      <c r="A62" s="2" t="s">
        <v>56</v>
      </c>
      <c r="B62" s="2" t="n">
        <v>26249098</v>
      </c>
      <c r="C62" s="2" t="n">
        <v>26335098</v>
      </c>
      <c r="D62" s="2" t="n">
        <v>0.3850522</v>
      </c>
      <c r="E62" s="2"/>
    </row>
    <row r="63" customFormat="false" ht="12" hidden="false" customHeight="false" outlineLevel="0" collapsed="false">
      <c r="A63" s="3" t="s">
        <v>56</v>
      </c>
      <c r="B63" s="3" t="n">
        <v>41507098</v>
      </c>
      <c r="C63" s="3" t="n">
        <v>41603098</v>
      </c>
      <c r="D63" s="3" t="n">
        <v>0.2251586</v>
      </c>
      <c r="E63" s="3" t="s">
        <v>204</v>
      </c>
    </row>
    <row r="64" customFormat="false" ht="12" hidden="false" customHeight="false" outlineLevel="0" collapsed="false">
      <c r="A64" s="3" t="s">
        <v>57</v>
      </c>
      <c r="B64" s="3" t="n">
        <v>7544060</v>
      </c>
      <c r="C64" s="3" t="n">
        <v>7614060</v>
      </c>
      <c r="D64" s="3" t="n">
        <v>0.2226654</v>
      </c>
      <c r="E64" s="3"/>
    </row>
    <row r="65" customFormat="false" ht="12" hidden="false" customHeight="false" outlineLevel="0" collapsed="false">
      <c r="A65" s="2" t="s">
        <v>57</v>
      </c>
      <c r="B65" s="2" t="n">
        <v>16046060</v>
      </c>
      <c r="C65" s="2" t="n">
        <v>16102060</v>
      </c>
      <c r="D65" s="2" t="n">
        <v>0.1783661</v>
      </c>
      <c r="E65" s="2"/>
    </row>
    <row r="66" customFormat="false" ht="12" hidden="false" customHeight="false" outlineLevel="0" collapsed="false">
      <c r="A66" s="2" t="s">
        <v>57</v>
      </c>
      <c r="B66" s="2" t="n">
        <v>17634060</v>
      </c>
      <c r="C66" s="2" t="n">
        <v>17714060</v>
      </c>
      <c r="D66" s="2" t="n">
        <v>0.1883147</v>
      </c>
      <c r="E66" s="2" t="s">
        <v>60</v>
      </c>
    </row>
    <row r="67" customFormat="false" ht="12" hidden="false" customHeight="false" outlineLevel="0" collapsed="false">
      <c r="A67" s="2" t="s">
        <v>57</v>
      </c>
      <c r="B67" s="2" t="n">
        <v>29832060</v>
      </c>
      <c r="C67" s="2" t="n">
        <v>29902060</v>
      </c>
      <c r="D67" s="2" t="n">
        <v>0.3396056</v>
      </c>
      <c r="E67" s="2" t="s">
        <v>62</v>
      </c>
    </row>
    <row r="68" customFormat="false" ht="12" hidden="false" customHeight="false" outlineLevel="0" collapsed="false">
      <c r="A68" s="2" t="s">
        <v>57</v>
      </c>
      <c r="B68" s="2" t="n">
        <v>35716060</v>
      </c>
      <c r="C68" s="2" t="n">
        <v>35768060</v>
      </c>
      <c r="D68" s="2" t="n">
        <v>0.1586046</v>
      </c>
      <c r="E68" s="2"/>
    </row>
    <row r="69" customFormat="false" ht="12" hidden="false" customHeight="false" outlineLevel="0" collapsed="false">
      <c r="A69" s="2" t="s">
        <v>57</v>
      </c>
      <c r="B69" s="2" t="n">
        <v>50402060</v>
      </c>
      <c r="C69" s="2" t="n">
        <v>50466060</v>
      </c>
      <c r="D69" s="2" t="n">
        <v>0.2857294</v>
      </c>
      <c r="E69" s="2" t="s">
        <v>65</v>
      </c>
    </row>
    <row r="70" customFormat="false" ht="12" hidden="false" customHeight="false" outlineLevel="0" collapsed="false">
      <c r="A70" s="3" t="s">
        <v>57</v>
      </c>
      <c r="B70" s="3" t="n">
        <v>50656060</v>
      </c>
      <c r="C70" s="3" t="n">
        <v>50728060</v>
      </c>
      <c r="D70" s="3" t="n">
        <v>0.1818971</v>
      </c>
      <c r="E70" s="3" t="s">
        <v>205</v>
      </c>
    </row>
    <row r="71" customFormat="false" ht="12" hidden="false" customHeight="false" outlineLevel="0" collapsed="false">
      <c r="A71" s="2" t="s">
        <v>57</v>
      </c>
      <c r="B71" s="2" t="n">
        <v>50766060</v>
      </c>
      <c r="C71" s="2" t="n">
        <v>50852060</v>
      </c>
      <c r="D71" s="2" t="n">
        <v>0.147311</v>
      </c>
      <c r="E71" s="2"/>
    </row>
    <row r="72" customFormat="false" ht="12" hidden="false" customHeight="false" outlineLevel="0" collapsed="false">
      <c r="A72" s="2" t="s">
        <v>57</v>
      </c>
      <c r="B72" s="2" t="n">
        <v>51986060</v>
      </c>
      <c r="C72" s="2" t="n">
        <v>52084060</v>
      </c>
      <c r="D72" s="2" t="n">
        <v>0.2335505</v>
      </c>
      <c r="E72" s="2"/>
    </row>
    <row r="73" customFormat="false" ht="12" hidden="false" customHeight="false" outlineLevel="0" collapsed="false">
      <c r="A73" s="5" t="s">
        <v>57</v>
      </c>
      <c r="B73" s="5" t="n">
        <v>58460060</v>
      </c>
      <c r="C73" s="5" t="n">
        <v>58518060</v>
      </c>
      <c r="D73" s="5" t="n">
        <v>0.2664961</v>
      </c>
      <c r="E73" s="5"/>
    </row>
    <row r="74" customFormat="false" ht="12" hidden="false" customHeight="false" outlineLevel="0" collapsed="false">
      <c r="A74" s="2" t="s">
        <v>57</v>
      </c>
      <c r="B74" s="2" t="n">
        <v>61870060</v>
      </c>
      <c r="C74" s="2" t="n">
        <v>61924060</v>
      </c>
      <c r="D74" s="2" t="n">
        <v>0.2475956</v>
      </c>
      <c r="E74" s="2"/>
    </row>
    <row r="75" customFormat="false" ht="12" hidden="false" customHeight="false" outlineLevel="0" collapsed="false">
      <c r="A75" s="2" t="s">
        <v>57</v>
      </c>
      <c r="B75" s="2" t="n">
        <v>97222060</v>
      </c>
      <c r="C75" s="2" t="n">
        <v>97334060</v>
      </c>
      <c r="D75" s="2" t="n">
        <v>0.2540535</v>
      </c>
      <c r="E75" s="2"/>
    </row>
    <row r="76" customFormat="false" ht="12" hidden="false" customHeight="false" outlineLevel="0" collapsed="false">
      <c r="A76" s="2" t="s">
        <v>57</v>
      </c>
      <c r="B76" s="2" t="n">
        <v>98494060</v>
      </c>
      <c r="C76" s="2" t="n">
        <v>98670060</v>
      </c>
      <c r="D76" s="2" t="n">
        <v>0.5006866</v>
      </c>
      <c r="E76" s="2"/>
    </row>
    <row r="77" customFormat="false" ht="12" hidden="false" customHeight="false" outlineLevel="0" collapsed="false">
      <c r="A77" s="2" t="s">
        <v>57</v>
      </c>
      <c r="B77" s="2" t="n">
        <v>98752060</v>
      </c>
      <c r="C77" s="2" t="n">
        <v>98950060</v>
      </c>
      <c r="D77" s="2" t="n">
        <v>0.3132745</v>
      </c>
      <c r="E77" s="2" t="s">
        <v>206</v>
      </c>
    </row>
    <row r="78" customFormat="false" ht="12" hidden="false" customHeight="false" outlineLevel="0" collapsed="false">
      <c r="A78" s="2" t="s">
        <v>57</v>
      </c>
      <c r="B78" s="2" t="n">
        <v>99386060</v>
      </c>
      <c r="C78" s="2" t="n">
        <v>99436060</v>
      </c>
      <c r="D78" s="2" t="n">
        <v>0.1461997</v>
      </c>
      <c r="E78" s="2"/>
    </row>
    <row r="79" customFormat="false" ht="12" hidden="false" customHeight="false" outlineLevel="0" collapsed="false">
      <c r="A79" s="2" t="s">
        <v>57</v>
      </c>
      <c r="B79" s="2" t="n">
        <v>106760060</v>
      </c>
      <c r="C79" s="2" t="n">
        <v>106836060</v>
      </c>
      <c r="D79" s="2" t="n">
        <v>0.1779476</v>
      </c>
      <c r="E79" s="2"/>
    </row>
    <row r="80" customFormat="false" ht="12" hidden="false" customHeight="false" outlineLevel="0" collapsed="false">
      <c r="A80" s="2" t="s">
        <v>57</v>
      </c>
      <c r="B80" s="2" t="n">
        <v>109942060</v>
      </c>
      <c r="C80" s="2" t="n">
        <v>110058060</v>
      </c>
      <c r="D80" s="2" t="n">
        <v>0.2766853</v>
      </c>
      <c r="E80" s="2" t="s">
        <v>66</v>
      </c>
    </row>
    <row r="81" customFormat="false" ht="12" hidden="false" customHeight="false" outlineLevel="0" collapsed="false">
      <c r="A81" s="2" t="s">
        <v>57</v>
      </c>
      <c r="B81" s="2" t="n">
        <v>110094060</v>
      </c>
      <c r="C81" s="2" t="n">
        <v>110180060</v>
      </c>
      <c r="D81" s="2" t="n">
        <v>0.2007989</v>
      </c>
      <c r="E81" s="2"/>
    </row>
    <row r="82" customFormat="false" ht="12" hidden="false" customHeight="false" outlineLevel="0" collapsed="false">
      <c r="A82" s="2" t="s">
        <v>57</v>
      </c>
      <c r="B82" s="2" t="n">
        <v>110226060</v>
      </c>
      <c r="C82" s="2" t="n">
        <v>110342060</v>
      </c>
      <c r="D82" s="2" t="n">
        <v>0.2811901</v>
      </c>
      <c r="E82" s="2" t="s">
        <v>67</v>
      </c>
    </row>
    <row r="83" customFormat="false" ht="12" hidden="false" customHeight="false" outlineLevel="0" collapsed="false">
      <c r="A83" s="2" t="s">
        <v>57</v>
      </c>
      <c r="B83" s="2" t="n">
        <v>118296060</v>
      </c>
      <c r="C83" s="2" t="n">
        <v>118346060</v>
      </c>
      <c r="D83" s="2" t="n">
        <v>0.1463134</v>
      </c>
      <c r="E83" s="2"/>
    </row>
    <row r="84" customFormat="false" ht="12" hidden="false" customHeight="false" outlineLevel="0" collapsed="false">
      <c r="A84" s="2" t="s">
        <v>57</v>
      </c>
      <c r="B84" s="2" t="n">
        <v>128920060</v>
      </c>
      <c r="C84" s="2" t="n">
        <v>128994060</v>
      </c>
      <c r="D84" s="2" t="n">
        <v>0.2506027</v>
      </c>
      <c r="E84" s="2" t="s">
        <v>207</v>
      </c>
    </row>
    <row r="85" customFormat="false" ht="12" hidden="false" customHeight="false" outlineLevel="0" collapsed="false">
      <c r="A85" s="2" t="s">
        <v>57</v>
      </c>
      <c r="B85" s="2" t="n">
        <v>135064060</v>
      </c>
      <c r="C85" s="2" t="n">
        <v>135148060</v>
      </c>
      <c r="D85" s="2" t="n">
        <v>0.2667698</v>
      </c>
      <c r="E85" s="2" t="s">
        <v>208</v>
      </c>
    </row>
    <row r="86" customFormat="false" ht="12" hidden="false" customHeight="false" outlineLevel="0" collapsed="false">
      <c r="A86" s="2" t="s">
        <v>57</v>
      </c>
      <c r="B86" s="2" t="n">
        <v>138806060</v>
      </c>
      <c r="C86" s="2" t="n">
        <v>138864060</v>
      </c>
      <c r="D86" s="2" t="n">
        <v>0.2678549</v>
      </c>
      <c r="E86" s="2" t="s">
        <v>72</v>
      </c>
    </row>
    <row r="87" customFormat="false" ht="12" hidden="false" customHeight="false" outlineLevel="0" collapsed="false">
      <c r="A87" s="2" t="s">
        <v>57</v>
      </c>
      <c r="B87" s="2" t="n">
        <v>138926060</v>
      </c>
      <c r="C87" s="2" t="n">
        <v>139030060</v>
      </c>
      <c r="D87" s="2" t="n">
        <v>0.3634188</v>
      </c>
      <c r="E87" s="2" t="s">
        <v>73</v>
      </c>
    </row>
    <row r="88" customFormat="false" ht="12" hidden="false" customHeight="false" outlineLevel="0" collapsed="false">
      <c r="A88" s="2" t="s">
        <v>57</v>
      </c>
      <c r="B88" s="2" t="n">
        <v>144360060</v>
      </c>
      <c r="C88" s="2" t="n">
        <v>144414060</v>
      </c>
      <c r="D88" s="2" t="n">
        <v>0.1618411</v>
      </c>
      <c r="E88" s="2"/>
    </row>
    <row r="89" customFormat="false" ht="12" hidden="false" customHeight="false" outlineLevel="0" collapsed="false">
      <c r="A89" s="2" t="s">
        <v>57</v>
      </c>
      <c r="B89" s="2" t="n">
        <v>149222060</v>
      </c>
      <c r="C89" s="2" t="n">
        <v>149272060</v>
      </c>
      <c r="D89" s="2" t="n">
        <v>0.1460428</v>
      </c>
      <c r="E89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1" activeCellId="0" sqref="D6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5"/>
    <col collapsed="false" customWidth="true" hidden="false" outlineLevel="0" max="5" min="5" style="0" width="43.66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3" t="s">
        <v>5</v>
      </c>
      <c r="B2" s="3" t="n">
        <v>17003935</v>
      </c>
      <c r="C2" s="3" t="n">
        <v>17087935</v>
      </c>
      <c r="D2" s="3" t="n">
        <v>0.5051605</v>
      </c>
      <c r="E2" s="3" t="s">
        <v>74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41475935</v>
      </c>
      <c r="C3" s="2" t="n">
        <v>41619935</v>
      </c>
      <c r="D3" s="2" t="n">
        <v>0.2689457</v>
      </c>
      <c r="E3" s="2" t="s">
        <v>209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41697935</v>
      </c>
      <c r="C4" s="2" t="n">
        <v>41747935</v>
      </c>
      <c r="D4" s="2" t="n">
        <v>0.1640492</v>
      </c>
      <c r="E4" s="2" t="s">
        <v>210</v>
      </c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114019935</v>
      </c>
      <c r="C5" s="2" t="n">
        <v>114071935</v>
      </c>
      <c r="D5" s="2" t="n">
        <v>0.1690037</v>
      </c>
      <c r="E5" s="2" t="s">
        <v>76</v>
      </c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175195935</v>
      </c>
      <c r="C6" s="2" t="n">
        <v>175271935</v>
      </c>
      <c r="D6" s="2" t="n">
        <v>0.1845109</v>
      </c>
      <c r="E6" s="2"/>
      <c r="G6" s="6" t="s">
        <v>13</v>
      </c>
    </row>
    <row r="7" customFormat="false" ht="12" hidden="false" customHeight="false" outlineLevel="0" collapsed="false">
      <c r="A7" s="2" t="s">
        <v>14</v>
      </c>
      <c r="B7" s="2" t="n">
        <v>24535594</v>
      </c>
      <c r="C7" s="2" t="n">
        <v>24631594</v>
      </c>
      <c r="D7" s="2" t="n">
        <v>0.2278633</v>
      </c>
      <c r="E7" s="2" t="s">
        <v>15</v>
      </c>
    </row>
    <row r="8" customFormat="false" ht="12" hidden="false" customHeight="false" outlineLevel="0" collapsed="false">
      <c r="A8" s="2" t="s">
        <v>14</v>
      </c>
      <c r="B8" s="2" t="n">
        <v>26401594</v>
      </c>
      <c r="C8" s="2" t="n">
        <v>26459594</v>
      </c>
      <c r="D8" s="2" t="n">
        <v>0.1708602</v>
      </c>
      <c r="E8" s="2" t="s">
        <v>16</v>
      </c>
    </row>
    <row r="9" customFormat="false" ht="12" hidden="false" customHeight="false" outlineLevel="0" collapsed="false">
      <c r="A9" s="2" t="s">
        <v>14</v>
      </c>
      <c r="B9" s="2" t="n">
        <v>63485594</v>
      </c>
      <c r="C9" s="2" t="n">
        <v>63561594</v>
      </c>
      <c r="D9" s="2" t="n">
        <v>0.1927689</v>
      </c>
      <c r="E9" s="2" t="s">
        <v>79</v>
      </c>
    </row>
    <row r="10" customFormat="false" ht="12" hidden="false" customHeight="false" outlineLevel="0" collapsed="false">
      <c r="A10" s="3" t="s">
        <v>14</v>
      </c>
      <c r="B10" s="3" t="n">
        <v>96827594</v>
      </c>
      <c r="C10" s="3" t="n">
        <v>96905594</v>
      </c>
      <c r="D10" s="3" t="n">
        <v>0.1872444</v>
      </c>
      <c r="E10" s="3" t="s">
        <v>80</v>
      </c>
    </row>
    <row r="11" customFormat="false" ht="12" hidden="false" customHeight="false" outlineLevel="0" collapsed="false">
      <c r="A11" s="2" t="s">
        <v>14</v>
      </c>
      <c r="B11" s="2" t="n">
        <v>147653594</v>
      </c>
      <c r="C11" s="2" t="n">
        <v>147717594</v>
      </c>
      <c r="D11" s="2" t="n">
        <v>0.192818</v>
      </c>
      <c r="E11" s="2"/>
    </row>
    <row r="12" customFormat="false" ht="12" hidden="false" customHeight="false" outlineLevel="0" collapsed="false">
      <c r="A12" s="2" t="s">
        <v>17</v>
      </c>
      <c r="B12" s="2" t="n">
        <v>52480202</v>
      </c>
      <c r="C12" s="2" t="n">
        <v>52546202</v>
      </c>
      <c r="D12" s="2" t="n">
        <v>0.1704718</v>
      </c>
      <c r="E12" s="2" t="s">
        <v>211</v>
      </c>
    </row>
    <row r="13" customFormat="false" ht="12" hidden="false" customHeight="false" outlineLevel="0" collapsed="false">
      <c r="A13" s="2" t="s">
        <v>17</v>
      </c>
      <c r="B13" s="2" t="n">
        <v>90362202</v>
      </c>
      <c r="C13" s="2" t="n">
        <v>90412202</v>
      </c>
      <c r="D13" s="2" t="n">
        <v>0.1643307</v>
      </c>
      <c r="E13" s="2"/>
    </row>
    <row r="14" customFormat="false" ht="12" hidden="false" customHeight="false" outlineLevel="0" collapsed="false">
      <c r="A14" s="2" t="s">
        <v>17</v>
      </c>
      <c r="B14" s="2" t="n">
        <v>90422202</v>
      </c>
      <c r="C14" s="2" t="n">
        <v>90504202</v>
      </c>
      <c r="D14" s="2" t="n">
        <v>0.3022516</v>
      </c>
      <c r="E14" s="2"/>
    </row>
    <row r="15" customFormat="false" ht="12" hidden="false" customHeight="false" outlineLevel="0" collapsed="false">
      <c r="A15" s="4" t="s">
        <v>17</v>
      </c>
      <c r="B15" s="4" t="n">
        <v>107868202</v>
      </c>
      <c r="C15" s="4" t="n">
        <v>107924202</v>
      </c>
      <c r="D15" s="4" t="n">
        <v>0.1676505</v>
      </c>
      <c r="E15" s="4" t="s">
        <v>212</v>
      </c>
    </row>
    <row r="16" customFormat="false" ht="12" hidden="false" customHeight="false" outlineLevel="0" collapsed="false">
      <c r="A16" s="2" t="s">
        <v>19</v>
      </c>
      <c r="B16" s="2" t="n">
        <v>91104994</v>
      </c>
      <c r="C16" s="2" t="n">
        <v>91172994</v>
      </c>
      <c r="D16" s="2" t="n">
        <v>0.2061958</v>
      </c>
      <c r="E16" s="2" t="s">
        <v>213</v>
      </c>
    </row>
    <row r="17" customFormat="false" ht="12" hidden="false" customHeight="false" outlineLevel="0" collapsed="false">
      <c r="A17" s="2" t="s">
        <v>19</v>
      </c>
      <c r="B17" s="2" t="n">
        <v>107626994</v>
      </c>
      <c r="C17" s="2" t="n">
        <v>107758994</v>
      </c>
      <c r="D17" s="2" t="n">
        <v>0.2005325</v>
      </c>
      <c r="E17" s="2"/>
    </row>
    <row r="18" customFormat="false" ht="12" hidden="false" customHeight="false" outlineLevel="0" collapsed="false">
      <c r="A18" s="2" t="s">
        <v>25</v>
      </c>
      <c r="B18" s="2" t="n">
        <v>46304041</v>
      </c>
      <c r="C18" s="2" t="n">
        <v>46440041</v>
      </c>
      <c r="D18" s="2" t="n">
        <v>0.4578907</v>
      </c>
      <c r="E18" s="2"/>
    </row>
    <row r="19" customFormat="false" ht="12" hidden="false" customHeight="false" outlineLevel="0" collapsed="false">
      <c r="A19" s="2" t="s">
        <v>25</v>
      </c>
      <c r="B19" s="2" t="n">
        <v>49448041</v>
      </c>
      <c r="C19" s="2" t="n">
        <v>49560041</v>
      </c>
      <c r="D19" s="2" t="n">
        <v>0.4037808</v>
      </c>
      <c r="E19" s="2"/>
    </row>
    <row r="20" customFormat="false" ht="12" hidden="false" customHeight="false" outlineLevel="0" collapsed="false">
      <c r="A20" s="2" t="s">
        <v>25</v>
      </c>
      <c r="B20" s="2" t="n">
        <v>122230041</v>
      </c>
      <c r="C20" s="2" t="n">
        <v>122350041</v>
      </c>
      <c r="D20" s="2" t="n">
        <v>0.2336835</v>
      </c>
      <c r="E20" s="2" t="s">
        <v>214</v>
      </c>
    </row>
    <row r="21" customFormat="false" ht="12" hidden="false" customHeight="false" outlineLevel="0" collapsed="false">
      <c r="A21" s="2" t="s">
        <v>27</v>
      </c>
      <c r="B21" s="2" t="n">
        <v>58768452</v>
      </c>
      <c r="C21" s="2" t="n">
        <v>58820452</v>
      </c>
      <c r="D21" s="2" t="n">
        <v>0.2822688</v>
      </c>
      <c r="E21" s="2"/>
    </row>
    <row r="22" customFormat="false" ht="12" hidden="false" customHeight="false" outlineLevel="0" collapsed="false">
      <c r="A22" s="2" t="s">
        <v>27</v>
      </c>
      <c r="B22" s="2" t="n">
        <v>77064452</v>
      </c>
      <c r="C22" s="2" t="n">
        <v>77160452</v>
      </c>
      <c r="D22" s="2" t="n">
        <v>0.2385441</v>
      </c>
      <c r="E22" s="2"/>
    </row>
    <row r="23" customFormat="false" ht="12" hidden="false" customHeight="false" outlineLevel="0" collapsed="false">
      <c r="A23" s="2" t="s">
        <v>29</v>
      </c>
      <c r="B23" s="2" t="n">
        <v>42038483</v>
      </c>
      <c r="C23" s="2" t="n">
        <v>42094483</v>
      </c>
      <c r="D23" s="2" t="n">
        <v>0.1697017</v>
      </c>
      <c r="E23" s="2" t="s">
        <v>215</v>
      </c>
    </row>
    <row r="24" customFormat="false" ht="12" hidden="false" customHeight="false" outlineLevel="0" collapsed="false">
      <c r="A24" s="5" t="s">
        <v>29</v>
      </c>
      <c r="B24" s="5" t="n">
        <v>57920483</v>
      </c>
      <c r="C24" s="5" t="n">
        <v>58072483</v>
      </c>
      <c r="D24" s="5" t="n">
        <v>0.7398857</v>
      </c>
      <c r="E24" s="5"/>
    </row>
    <row r="25" customFormat="false" ht="12" hidden="false" customHeight="false" outlineLevel="0" collapsed="false">
      <c r="A25" s="2" t="s">
        <v>29</v>
      </c>
      <c r="B25" s="2" t="n">
        <v>61066483</v>
      </c>
      <c r="C25" s="2" t="n">
        <v>61120483</v>
      </c>
      <c r="D25" s="2" t="n">
        <v>0.2663621</v>
      </c>
      <c r="E25" s="2"/>
    </row>
    <row r="26" customFormat="false" ht="12" hidden="false" customHeight="false" outlineLevel="0" collapsed="false">
      <c r="A26" s="5" t="s">
        <v>29</v>
      </c>
      <c r="B26" s="5" t="n">
        <v>61470483</v>
      </c>
      <c r="C26" s="5" t="n">
        <v>61580483</v>
      </c>
      <c r="D26" s="5" t="n">
        <v>0.8820917</v>
      </c>
      <c r="E26" s="5"/>
    </row>
    <row r="27" customFormat="false" ht="12" hidden="false" customHeight="false" outlineLevel="0" collapsed="false">
      <c r="A27" s="2" t="s">
        <v>29</v>
      </c>
      <c r="B27" s="2" t="n">
        <v>61864483</v>
      </c>
      <c r="C27" s="2" t="n">
        <v>61962483</v>
      </c>
      <c r="D27" s="2" t="n">
        <v>0.2157357</v>
      </c>
      <c r="E27" s="2"/>
    </row>
    <row r="28" customFormat="false" ht="12" hidden="false" customHeight="false" outlineLevel="0" collapsed="false">
      <c r="A28" s="2" t="s">
        <v>29</v>
      </c>
      <c r="B28" s="2" t="n">
        <v>61962483</v>
      </c>
      <c r="C28" s="2" t="n">
        <v>62064483</v>
      </c>
      <c r="D28" s="2" t="n">
        <v>0.5826904</v>
      </c>
      <c r="E28" s="2"/>
    </row>
    <row r="29" customFormat="false" ht="12" hidden="false" customHeight="false" outlineLevel="0" collapsed="false">
      <c r="A29" s="3" t="s">
        <v>30</v>
      </c>
      <c r="B29" s="3" t="n">
        <v>2180504</v>
      </c>
      <c r="C29" s="3" t="n">
        <v>2252504</v>
      </c>
      <c r="D29" s="3" t="n">
        <v>0.2283344</v>
      </c>
      <c r="E29" s="3"/>
    </row>
    <row r="30" customFormat="false" ht="12" hidden="false" customHeight="false" outlineLevel="0" collapsed="false">
      <c r="A30" s="2" t="s">
        <v>30</v>
      </c>
      <c r="B30" s="2" t="n">
        <v>43740504</v>
      </c>
      <c r="C30" s="2" t="n">
        <v>43818504</v>
      </c>
      <c r="D30" s="2" t="n">
        <v>0.6005253</v>
      </c>
      <c r="E30" s="2"/>
    </row>
    <row r="31" customFormat="false" ht="12" hidden="false" customHeight="false" outlineLevel="0" collapsed="false">
      <c r="A31" s="2" t="s">
        <v>30</v>
      </c>
      <c r="B31" s="2" t="n">
        <v>46844504</v>
      </c>
      <c r="C31" s="2" t="n">
        <v>46918504</v>
      </c>
      <c r="D31" s="2" t="n">
        <v>0.5224753</v>
      </c>
      <c r="E31" s="2"/>
    </row>
    <row r="32" customFormat="false" ht="12" hidden="false" customHeight="false" outlineLevel="0" collapsed="false">
      <c r="A32" s="2" t="s">
        <v>30</v>
      </c>
      <c r="B32" s="2" t="n">
        <v>52666504</v>
      </c>
      <c r="C32" s="2" t="n">
        <v>52844504</v>
      </c>
      <c r="D32" s="2" t="n">
        <v>0.4035029</v>
      </c>
      <c r="E32" s="2" t="s">
        <v>85</v>
      </c>
    </row>
    <row r="33" customFormat="false" ht="12" hidden="false" customHeight="false" outlineLevel="0" collapsed="false">
      <c r="A33" s="2" t="s">
        <v>30</v>
      </c>
      <c r="B33" s="2" t="n">
        <v>83926504</v>
      </c>
      <c r="C33" s="2" t="n">
        <v>83998504</v>
      </c>
      <c r="D33" s="2" t="n">
        <v>0.2305264</v>
      </c>
      <c r="E33" s="2"/>
    </row>
    <row r="34" customFormat="false" ht="12" hidden="false" customHeight="false" outlineLevel="0" collapsed="false">
      <c r="A34" s="2" t="s">
        <v>30</v>
      </c>
      <c r="B34" s="2" t="n">
        <v>116574504</v>
      </c>
      <c r="C34" s="2" t="n">
        <v>116624504</v>
      </c>
      <c r="D34" s="2" t="n">
        <v>0.1717984</v>
      </c>
      <c r="E34" s="2" t="s">
        <v>86</v>
      </c>
    </row>
    <row r="35" customFormat="false" ht="12" hidden="false" customHeight="false" outlineLevel="0" collapsed="false">
      <c r="A35" s="2" t="s">
        <v>87</v>
      </c>
      <c r="B35" s="2" t="n">
        <v>115207871</v>
      </c>
      <c r="C35" s="2" t="n">
        <v>115259871</v>
      </c>
      <c r="D35" s="2" t="n">
        <v>0.1749657</v>
      </c>
      <c r="E35" s="2" t="s">
        <v>173</v>
      </c>
    </row>
    <row r="36" customFormat="false" ht="12" hidden="false" customHeight="false" outlineLevel="0" collapsed="false">
      <c r="A36" s="3" t="s">
        <v>31</v>
      </c>
      <c r="B36" s="3" t="n">
        <v>46932523</v>
      </c>
      <c r="C36" s="3" t="n">
        <v>47040523</v>
      </c>
      <c r="D36" s="3" t="n">
        <v>0.2906255</v>
      </c>
      <c r="E36" s="3" t="s">
        <v>216</v>
      </c>
    </row>
    <row r="37" customFormat="false" ht="12" hidden="false" customHeight="false" outlineLevel="0" collapsed="false">
      <c r="A37" s="3" t="s">
        <v>31</v>
      </c>
      <c r="B37" s="3" t="n">
        <v>47054523</v>
      </c>
      <c r="C37" s="3" t="n">
        <v>47168523</v>
      </c>
      <c r="D37" s="3" t="n">
        <v>0.2733703</v>
      </c>
      <c r="E37" s="3" t="s">
        <v>217</v>
      </c>
    </row>
    <row r="38" customFormat="false" ht="12" hidden="false" customHeight="false" outlineLevel="0" collapsed="false">
      <c r="A38" s="2" t="s">
        <v>31</v>
      </c>
      <c r="B38" s="2" t="n">
        <v>81600523</v>
      </c>
      <c r="C38" s="2" t="n">
        <v>81672523</v>
      </c>
      <c r="D38" s="2" t="n">
        <v>0.1976129</v>
      </c>
      <c r="E38" s="2" t="s">
        <v>90</v>
      </c>
    </row>
    <row r="39" customFormat="false" ht="12" hidden="false" customHeight="false" outlineLevel="0" collapsed="false">
      <c r="A39" s="3" t="s">
        <v>35</v>
      </c>
      <c r="B39" s="3" t="n">
        <v>48719688</v>
      </c>
      <c r="C39" s="3" t="n">
        <v>49005688</v>
      </c>
      <c r="D39" s="3" t="n">
        <v>1.9495854</v>
      </c>
      <c r="E39" s="3"/>
    </row>
    <row r="40" customFormat="false" ht="12" hidden="false" customHeight="false" outlineLevel="0" collapsed="false">
      <c r="A40" s="2" t="s">
        <v>35</v>
      </c>
      <c r="B40" s="2" t="n">
        <v>50643688</v>
      </c>
      <c r="C40" s="2" t="n">
        <v>50823688</v>
      </c>
      <c r="D40" s="2" t="n">
        <v>0.8064231</v>
      </c>
      <c r="E40" s="2"/>
    </row>
    <row r="41" customFormat="false" ht="12" hidden="false" customHeight="false" outlineLevel="0" collapsed="false">
      <c r="A41" s="2" t="s">
        <v>35</v>
      </c>
      <c r="B41" s="2" t="n">
        <v>51557688</v>
      </c>
      <c r="C41" s="2" t="n">
        <v>51613688</v>
      </c>
      <c r="D41" s="2" t="n">
        <v>0.2840983</v>
      </c>
      <c r="E41" s="2"/>
    </row>
    <row r="42" customFormat="false" ht="12" hidden="false" customHeight="false" outlineLevel="0" collapsed="false">
      <c r="A42" s="2" t="s">
        <v>35</v>
      </c>
      <c r="B42" s="2" t="n">
        <v>54971688</v>
      </c>
      <c r="C42" s="2" t="n">
        <v>55033688</v>
      </c>
      <c r="D42" s="2" t="n">
        <v>0.2587854</v>
      </c>
      <c r="E42" s="2" t="s">
        <v>36</v>
      </c>
    </row>
    <row r="43" customFormat="false" ht="12" hidden="false" customHeight="false" outlineLevel="0" collapsed="false">
      <c r="A43" s="4" t="s">
        <v>35</v>
      </c>
      <c r="B43" s="4" t="n">
        <v>87009688</v>
      </c>
      <c r="C43" s="4" t="n">
        <v>87087688</v>
      </c>
      <c r="D43" s="4" t="n">
        <v>0.2282838</v>
      </c>
      <c r="E43" s="4" t="s">
        <v>218</v>
      </c>
    </row>
    <row r="44" customFormat="false" ht="12" hidden="false" customHeight="false" outlineLevel="0" collapsed="false">
      <c r="A44" s="2" t="s">
        <v>37</v>
      </c>
      <c r="B44" s="2" t="n">
        <v>34826035</v>
      </c>
      <c r="C44" s="2" t="n">
        <v>34878035</v>
      </c>
      <c r="D44" s="2" t="n">
        <v>0.3902299</v>
      </c>
      <c r="E44" s="2"/>
    </row>
    <row r="45" customFormat="false" ht="12" hidden="false" customHeight="false" outlineLevel="0" collapsed="false">
      <c r="A45" s="2" t="s">
        <v>37</v>
      </c>
      <c r="B45" s="2" t="n">
        <v>37970035</v>
      </c>
      <c r="C45" s="2" t="n">
        <v>38066035</v>
      </c>
      <c r="D45" s="2" t="n">
        <v>0.866976</v>
      </c>
      <c r="E45" s="2"/>
    </row>
    <row r="46" customFormat="false" ht="12" hidden="false" customHeight="false" outlineLevel="0" collapsed="false">
      <c r="A46" s="2" t="s">
        <v>37</v>
      </c>
      <c r="B46" s="2" t="n">
        <v>38078035</v>
      </c>
      <c r="C46" s="2" t="n">
        <v>38156035</v>
      </c>
      <c r="D46" s="2" t="n">
        <v>0.2917471</v>
      </c>
      <c r="E46" s="2"/>
    </row>
    <row r="47" customFormat="false" ht="12" hidden="false" customHeight="false" outlineLevel="0" collapsed="false">
      <c r="A47" s="6" t="s">
        <v>94</v>
      </c>
      <c r="B47" s="6" t="n">
        <v>106322845</v>
      </c>
      <c r="C47" s="6" t="n">
        <v>106396845</v>
      </c>
      <c r="D47" s="6" t="n">
        <v>0.2721062</v>
      </c>
      <c r="E47" s="6" t="s">
        <v>95</v>
      </c>
    </row>
    <row r="48" customFormat="false" ht="12" hidden="false" customHeight="false" outlineLevel="0" collapsed="false">
      <c r="A48" s="2" t="s">
        <v>41</v>
      </c>
      <c r="B48" s="2" t="n">
        <v>84798406</v>
      </c>
      <c r="C48" s="2" t="n">
        <v>84866406</v>
      </c>
      <c r="D48" s="2" t="n">
        <v>0.2547353</v>
      </c>
      <c r="E48" s="2" t="s">
        <v>96</v>
      </c>
    </row>
    <row r="49" customFormat="false" ht="12" hidden="false" customHeight="false" outlineLevel="0" collapsed="false">
      <c r="A49" s="2" t="s">
        <v>43</v>
      </c>
      <c r="B49" s="2" t="n">
        <v>35205941</v>
      </c>
      <c r="C49" s="2" t="n">
        <v>35309941</v>
      </c>
      <c r="D49" s="2" t="n">
        <v>0.2953006</v>
      </c>
      <c r="E49" s="2"/>
    </row>
    <row r="50" customFormat="false" ht="12" hidden="false" customHeight="false" outlineLevel="0" collapsed="false">
      <c r="A50" s="2" t="s">
        <v>43</v>
      </c>
      <c r="B50" s="2" t="n">
        <v>69985941</v>
      </c>
      <c r="C50" s="2" t="n">
        <v>70041941</v>
      </c>
      <c r="D50" s="2" t="n">
        <v>0.1896028</v>
      </c>
      <c r="E50" s="2" t="s">
        <v>219</v>
      </c>
    </row>
    <row r="51" customFormat="false" ht="12" hidden="false" customHeight="false" outlineLevel="0" collapsed="false">
      <c r="A51" s="3" t="s">
        <v>46</v>
      </c>
      <c r="B51" s="3" t="n">
        <v>80982828</v>
      </c>
      <c r="C51" s="3" t="n">
        <v>81046828</v>
      </c>
      <c r="D51" s="3" t="n">
        <v>0.5985794</v>
      </c>
      <c r="E51" s="3" t="s">
        <v>50</v>
      </c>
    </row>
    <row r="52" customFormat="false" ht="12" hidden="false" customHeight="false" outlineLevel="0" collapsed="false">
      <c r="A52" s="5" t="s">
        <v>53</v>
      </c>
      <c r="B52" s="5" t="n">
        <v>24569726</v>
      </c>
      <c r="C52" s="5" t="n">
        <v>24633726</v>
      </c>
      <c r="D52" s="5" t="n">
        <v>0.2209818</v>
      </c>
      <c r="E52" s="5"/>
    </row>
    <row r="53" customFormat="false" ht="12" hidden="false" customHeight="false" outlineLevel="0" collapsed="false">
      <c r="A53" s="3" t="s">
        <v>53</v>
      </c>
      <c r="B53" s="3" t="n">
        <v>27701726</v>
      </c>
      <c r="C53" s="3" t="n">
        <v>27951726</v>
      </c>
      <c r="D53" s="3" t="n">
        <v>0.7469587</v>
      </c>
      <c r="E53" s="3"/>
    </row>
    <row r="54" customFormat="false" ht="12" hidden="false" customHeight="false" outlineLevel="0" collapsed="false">
      <c r="A54" s="4" t="s">
        <v>53</v>
      </c>
      <c r="B54" s="4" t="n">
        <v>42601726</v>
      </c>
      <c r="C54" s="4" t="n">
        <v>42705726</v>
      </c>
      <c r="D54" s="4" t="n">
        <v>0.2543308</v>
      </c>
      <c r="E54" s="4" t="s">
        <v>220</v>
      </c>
    </row>
    <row r="55" customFormat="false" ht="12" hidden="false" customHeight="false" outlineLevel="0" collapsed="false">
      <c r="A55" s="2" t="s">
        <v>56</v>
      </c>
      <c r="B55" s="2" t="n">
        <v>26243098</v>
      </c>
      <c r="C55" s="2" t="n">
        <v>26335098</v>
      </c>
      <c r="D55" s="2" t="n">
        <v>0.5196694</v>
      </c>
      <c r="E55" s="2"/>
    </row>
    <row r="56" customFormat="false" ht="12" hidden="false" customHeight="false" outlineLevel="0" collapsed="false">
      <c r="A56" s="2" t="s">
        <v>56</v>
      </c>
      <c r="B56" s="2" t="n">
        <v>51147098</v>
      </c>
      <c r="C56" s="2" t="n">
        <v>51221098</v>
      </c>
      <c r="D56" s="2" t="n">
        <v>0.1938545</v>
      </c>
      <c r="E56" s="2"/>
    </row>
    <row r="57" customFormat="false" ht="12" hidden="false" customHeight="false" outlineLevel="0" collapsed="false">
      <c r="A57" s="2" t="s">
        <v>57</v>
      </c>
      <c r="B57" s="2" t="n">
        <v>25470060</v>
      </c>
      <c r="C57" s="2" t="n">
        <v>25572060</v>
      </c>
      <c r="D57" s="2" t="n">
        <v>0.355354</v>
      </c>
      <c r="E57" s="2"/>
    </row>
    <row r="58" customFormat="false" ht="12" hidden="false" customHeight="false" outlineLevel="0" collapsed="false">
      <c r="A58" s="2" t="s">
        <v>57</v>
      </c>
      <c r="B58" s="2" t="n">
        <v>51986060</v>
      </c>
      <c r="C58" s="2" t="n">
        <v>52068060</v>
      </c>
      <c r="D58" s="2" t="n">
        <v>0.2081581</v>
      </c>
      <c r="E58" s="2"/>
    </row>
    <row r="59" customFormat="false" ht="12" hidden="false" customHeight="false" outlineLevel="0" collapsed="false">
      <c r="A59" s="2" t="s">
        <v>57</v>
      </c>
      <c r="B59" s="2" t="n">
        <v>53416060</v>
      </c>
      <c r="C59" s="2" t="n">
        <v>53490060</v>
      </c>
      <c r="D59" s="2" t="n">
        <v>0.2136984</v>
      </c>
      <c r="E59" s="2" t="s">
        <v>105</v>
      </c>
    </row>
    <row r="60" customFormat="false" ht="12" hidden="false" customHeight="false" outlineLevel="0" collapsed="false">
      <c r="A60" s="5" t="s">
        <v>57</v>
      </c>
      <c r="B60" s="5" t="n">
        <v>58468060</v>
      </c>
      <c r="C60" s="5" t="n">
        <v>58586060</v>
      </c>
      <c r="D60" s="5" t="n">
        <v>0.1646012</v>
      </c>
      <c r="E60" s="5"/>
    </row>
    <row r="61" customFormat="false" ht="12" hidden="false" customHeight="false" outlineLevel="0" collapsed="false">
      <c r="A61" s="2" t="s">
        <v>57</v>
      </c>
      <c r="B61" s="2" t="n">
        <v>61730060</v>
      </c>
      <c r="C61" s="2" t="n">
        <v>61826060</v>
      </c>
      <c r="D61" s="2" t="n">
        <v>0.4261254</v>
      </c>
      <c r="E61" s="2"/>
    </row>
    <row r="62" customFormat="false" ht="12" hidden="false" customHeight="false" outlineLevel="0" collapsed="false">
      <c r="A62" s="2" t="s">
        <v>57</v>
      </c>
      <c r="B62" s="2" t="n">
        <v>61870060</v>
      </c>
      <c r="C62" s="2" t="n">
        <v>61926060</v>
      </c>
      <c r="D62" s="2" t="n">
        <v>0.2802245</v>
      </c>
      <c r="E62" s="2"/>
    </row>
    <row r="63" customFormat="false" ht="12" hidden="false" customHeight="false" outlineLevel="0" collapsed="false">
      <c r="A63" s="2" t="s">
        <v>57</v>
      </c>
      <c r="B63" s="2" t="n">
        <v>66156060</v>
      </c>
      <c r="C63" s="2" t="n">
        <v>66438060</v>
      </c>
      <c r="D63" s="2" t="n">
        <v>0.2458677</v>
      </c>
      <c r="E63" s="2"/>
    </row>
    <row r="64" customFormat="false" ht="12" hidden="false" customHeight="false" outlineLevel="0" collapsed="false">
      <c r="A64" s="2" t="s">
        <v>57</v>
      </c>
      <c r="B64" s="2" t="n">
        <v>66472060</v>
      </c>
      <c r="C64" s="2" t="n">
        <v>66654060</v>
      </c>
      <c r="D64" s="2" t="n">
        <v>0.2173135</v>
      </c>
      <c r="E64" s="2"/>
    </row>
    <row r="65" customFormat="false" ht="12" hidden="false" customHeight="false" outlineLevel="0" collapsed="false">
      <c r="A65" s="2" t="s">
        <v>57</v>
      </c>
      <c r="B65" s="2" t="n">
        <v>72178060</v>
      </c>
      <c r="C65" s="2" t="n">
        <v>72238060</v>
      </c>
      <c r="D65" s="2" t="n">
        <v>0.1693273</v>
      </c>
      <c r="E65" s="2" t="s">
        <v>221</v>
      </c>
    </row>
    <row r="66" customFormat="false" ht="12" hidden="false" customHeight="false" outlineLevel="0" collapsed="false">
      <c r="A66" s="2" t="s">
        <v>57</v>
      </c>
      <c r="B66" s="2" t="n">
        <v>99386060</v>
      </c>
      <c r="C66" s="2" t="n">
        <v>99438060</v>
      </c>
      <c r="D66" s="2" t="n">
        <v>0.185369</v>
      </c>
      <c r="E66" s="2"/>
    </row>
    <row r="67" customFormat="false" ht="12" hidden="false" customHeight="false" outlineLevel="0" collapsed="false">
      <c r="A67" s="2" t="s">
        <v>57</v>
      </c>
      <c r="B67" s="2" t="n">
        <v>126302060</v>
      </c>
      <c r="C67" s="2" t="n">
        <v>126398060</v>
      </c>
      <c r="D67" s="2" t="n">
        <v>0.204361</v>
      </c>
      <c r="E67" s="2"/>
    </row>
    <row r="68" customFormat="false" ht="12" hidden="false" customHeight="false" outlineLevel="0" collapsed="false">
      <c r="A68" s="2" t="s">
        <v>57</v>
      </c>
      <c r="B68" s="2" t="n">
        <v>126646060</v>
      </c>
      <c r="C68" s="2" t="n">
        <v>126780060</v>
      </c>
      <c r="D68" s="2" t="n">
        <v>0.2338621</v>
      </c>
      <c r="E68" s="2"/>
    </row>
    <row r="69" customFormat="false" ht="12" hidden="false" customHeight="false" outlineLevel="0" collapsed="false">
      <c r="A69" s="2" t="s">
        <v>57</v>
      </c>
      <c r="B69" s="2" t="n">
        <v>135140060</v>
      </c>
      <c r="C69" s="2" t="n">
        <v>135220060</v>
      </c>
      <c r="D69" s="2" t="n">
        <v>0.1795264</v>
      </c>
      <c r="E69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5"/>
    <col collapsed="false" customWidth="true" hidden="false" outlineLevel="0" max="5" min="5" style="0" width="66.15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25617935</v>
      </c>
      <c r="C2" s="2" t="n">
        <v>25667935</v>
      </c>
      <c r="D2" s="2" t="n">
        <v>1.658376</v>
      </c>
      <c r="E2" s="2" t="s">
        <v>222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32895935</v>
      </c>
      <c r="C3" s="2" t="n">
        <v>32949935</v>
      </c>
      <c r="D3" s="2" t="n">
        <v>1.990372</v>
      </c>
      <c r="E3" s="2" t="s">
        <v>223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51557935</v>
      </c>
      <c r="C4" s="2" t="n">
        <v>51655935</v>
      </c>
      <c r="D4" s="2" t="n">
        <v>1.731851</v>
      </c>
      <c r="E4" s="2" t="s">
        <v>224</v>
      </c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106681935</v>
      </c>
      <c r="C5" s="2" t="n">
        <v>106733935</v>
      </c>
      <c r="D5" s="2" t="n">
        <v>1.781713</v>
      </c>
      <c r="E5" s="2"/>
      <c r="G5" s="5" t="s">
        <v>12</v>
      </c>
    </row>
    <row r="6" customFormat="false" ht="12" hidden="false" customHeight="false" outlineLevel="0" collapsed="false">
      <c r="A6" s="2" t="s">
        <v>5</v>
      </c>
      <c r="B6" s="2" t="n">
        <v>219937935</v>
      </c>
      <c r="C6" s="2" t="n">
        <v>220021935</v>
      </c>
      <c r="D6" s="2" t="n">
        <v>2.358955</v>
      </c>
      <c r="E6" s="2"/>
      <c r="G6" s="6" t="s">
        <v>13</v>
      </c>
    </row>
    <row r="7" customFormat="false" ht="12" hidden="false" customHeight="false" outlineLevel="0" collapsed="false">
      <c r="A7" s="2" t="s">
        <v>5</v>
      </c>
      <c r="B7" s="2" t="n">
        <v>242439935</v>
      </c>
      <c r="C7" s="2" t="n">
        <v>242533935</v>
      </c>
      <c r="D7" s="2" t="n">
        <v>1.900493</v>
      </c>
      <c r="E7" s="2" t="s">
        <v>225</v>
      </c>
    </row>
    <row r="8" customFormat="false" ht="12" hidden="false" customHeight="false" outlineLevel="0" collapsed="false">
      <c r="A8" s="2" t="s">
        <v>5</v>
      </c>
      <c r="B8" s="2" t="n">
        <v>248205935</v>
      </c>
      <c r="C8" s="2" t="n">
        <v>248283935</v>
      </c>
      <c r="D8" s="2" t="n">
        <v>2.286446</v>
      </c>
      <c r="E8" s="2" t="s">
        <v>226</v>
      </c>
    </row>
    <row r="9" customFormat="false" ht="12" hidden="false" customHeight="false" outlineLevel="0" collapsed="false">
      <c r="A9" s="2" t="s">
        <v>5</v>
      </c>
      <c r="B9" s="2" t="n">
        <v>248701935</v>
      </c>
      <c r="C9" s="2" t="n">
        <v>248765935</v>
      </c>
      <c r="D9" s="2" t="n">
        <v>2.584021</v>
      </c>
      <c r="E9" s="2" t="s">
        <v>227</v>
      </c>
    </row>
    <row r="10" customFormat="false" ht="12" hidden="false" customHeight="false" outlineLevel="0" collapsed="false">
      <c r="A10" s="2" t="s">
        <v>14</v>
      </c>
      <c r="B10" s="2" t="n">
        <v>48705594</v>
      </c>
      <c r="C10" s="2" t="n">
        <v>48771594</v>
      </c>
      <c r="D10" s="2" t="n">
        <v>1.779254</v>
      </c>
      <c r="E10" s="2" t="s">
        <v>228</v>
      </c>
    </row>
    <row r="11" customFormat="false" ht="12" hidden="false" customHeight="false" outlineLevel="0" collapsed="false">
      <c r="A11" s="2" t="s">
        <v>14</v>
      </c>
      <c r="B11" s="2" t="n">
        <v>115205594</v>
      </c>
      <c r="C11" s="2" t="n">
        <v>115271594</v>
      </c>
      <c r="D11" s="2" t="n">
        <v>1.89441</v>
      </c>
      <c r="E11" s="2" t="s">
        <v>229</v>
      </c>
    </row>
    <row r="12" customFormat="false" ht="12" hidden="false" customHeight="false" outlineLevel="0" collapsed="false">
      <c r="A12" s="3" t="s">
        <v>14</v>
      </c>
      <c r="B12" s="3" t="n">
        <v>194431594</v>
      </c>
      <c r="C12" s="3" t="n">
        <v>194753594</v>
      </c>
      <c r="D12" s="3" t="n">
        <v>2.923838</v>
      </c>
      <c r="E12" s="3"/>
    </row>
    <row r="13" customFormat="false" ht="12" hidden="false" customHeight="false" outlineLevel="0" collapsed="false">
      <c r="A13" s="2" t="s">
        <v>14</v>
      </c>
      <c r="B13" s="2" t="n">
        <v>199887594</v>
      </c>
      <c r="C13" s="2" t="n">
        <v>199999594</v>
      </c>
      <c r="D13" s="2" t="n">
        <v>2.31086</v>
      </c>
      <c r="E13" s="2"/>
    </row>
    <row r="14" customFormat="false" ht="12" hidden="false" customHeight="false" outlineLevel="0" collapsed="false">
      <c r="A14" s="2" t="s">
        <v>14</v>
      </c>
      <c r="B14" s="2" t="n">
        <v>200383594</v>
      </c>
      <c r="C14" s="2" t="n">
        <v>200439594</v>
      </c>
      <c r="D14" s="2" t="n">
        <v>1.689101</v>
      </c>
      <c r="E14" s="2"/>
    </row>
    <row r="15" customFormat="false" ht="12" hidden="false" customHeight="false" outlineLevel="0" collapsed="false">
      <c r="A15" s="2" t="s">
        <v>17</v>
      </c>
      <c r="B15" s="2" t="n">
        <v>46790202</v>
      </c>
      <c r="C15" s="2" t="n">
        <v>46854202</v>
      </c>
      <c r="D15" s="2" t="n">
        <v>1.820907</v>
      </c>
      <c r="E15" s="2"/>
    </row>
    <row r="16" customFormat="false" ht="12" hidden="false" customHeight="false" outlineLevel="0" collapsed="false">
      <c r="A16" s="2" t="s">
        <v>17</v>
      </c>
      <c r="B16" s="2" t="n">
        <v>51346202</v>
      </c>
      <c r="C16" s="2" t="n">
        <v>51410202</v>
      </c>
      <c r="D16" s="2" t="n">
        <v>1.961634</v>
      </c>
      <c r="E16" s="2" t="s">
        <v>230</v>
      </c>
    </row>
    <row r="17" customFormat="false" ht="12" hidden="false" customHeight="false" outlineLevel="0" collapsed="false">
      <c r="A17" s="2" t="s">
        <v>17</v>
      </c>
      <c r="B17" s="2" t="n">
        <v>89878202</v>
      </c>
      <c r="C17" s="2" t="n">
        <v>89962202</v>
      </c>
      <c r="D17" s="2" t="n">
        <v>1.67863</v>
      </c>
      <c r="E17" s="2"/>
    </row>
    <row r="18" customFormat="false" ht="12" hidden="false" customHeight="false" outlineLevel="0" collapsed="false">
      <c r="A18" s="2" t="s">
        <v>17</v>
      </c>
      <c r="B18" s="2" t="n">
        <v>138850202</v>
      </c>
      <c r="C18" s="2" t="n">
        <v>138944202</v>
      </c>
      <c r="D18" s="2" t="n">
        <v>1.742126</v>
      </c>
      <c r="E18" s="2"/>
    </row>
    <row r="19" customFormat="false" ht="12" hidden="false" customHeight="false" outlineLevel="0" collapsed="false">
      <c r="A19" s="2" t="s">
        <v>19</v>
      </c>
      <c r="B19" s="2" t="n">
        <v>33734994</v>
      </c>
      <c r="C19" s="2" t="n">
        <v>33786994</v>
      </c>
      <c r="D19" s="2" t="n">
        <v>1.670553</v>
      </c>
      <c r="E19" s="2"/>
    </row>
    <row r="20" customFormat="false" ht="12" hidden="false" customHeight="false" outlineLevel="0" collapsed="false">
      <c r="A20" s="2" t="s">
        <v>19</v>
      </c>
      <c r="B20" s="2" t="n">
        <v>35536994</v>
      </c>
      <c r="C20" s="2" t="n">
        <v>35586994</v>
      </c>
      <c r="D20" s="2" t="n">
        <v>1.615353</v>
      </c>
      <c r="E20" s="2"/>
    </row>
    <row r="21" customFormat="false" ht="12" hidden="false" customHeight="false" outlineLevel="0" collapsed="false">
      <c r="A21" s="2" t="s">
        <v>19</v>
      </c>
      <c r="B21" s="2" t="n">
        <v>68894994</v>
      </c>
      <c r="C21" s="2" t="n">
        <v>68956994</v>
      </c>
      <c r="D21" s="2" t="n">
        <v>1.889272</v>
      </c>
      <c r="E21" s="2" t="s">
        <v>231</v>
      </c>
    </row>
    <row r="22" customFormat="false" ht="12" hidden="false" customHeight="false" outlineLevel="0" collapsed="false">
      <c r="A22" s="2" t="s">
        <v>19</v>
      </c>
      <c r="B22" s="2" t="n">
        <v>144752994</v>
      </c>
      <c r="C22" s="2" t="n">
        <v>144850994</v>
      </c>
      <c r="D22" s="2" t="n">
        <v>2.018603</v>
      </c>
      <c r="E22" s="2" t="s">
        <v>232</v>
      </c>
    </row>
    <row r="23" customFormat="false" ht="12" hidden="false" customHeight="false" outlineLevel="0" collapsed="false">
      <c r="A23" s="2" t="s">
        <v>19</v>
      </c>
      <c r="B23" s="2" t="n">
        <v>169094994</v>
      </c>
      <c r="C23" s="2" t="n">
        <v>169144994</v>
      </c>
      <c r="D23" s="2" t="n">
        <v>1.616595</v>
      </c>
      <c r="E23" s="2" t="s">
        <v>233</v>
      </c>
    </row>
    <row r="24" customFormat="false" ht="12" hidden="false" customHeight="false" outlineLevel="0" collapsed="false">
      <c r="A24" s="2" t="s">
        <v>25</v>
      </c>
      <c r="B24" s="2" t="n">
        <v>43778041</v>
      </c>
      <c r="C24" s="2" t="n">
        <v>44050041</v>
      </c>
      <c r="D24" s="2" t="n">
        <v>2.265684</v>
      </c>
      <c r="E24" s="2"/>
    </row>
    <row r="25" customFormat="false" ht="12" hidden="false" customHeight="false" outlineLevel="0" collapsed="false">
      <c r="A25" s="2" t="s">
        <v>25</v>
      </c>
      <c r="B25" s="2" t="n">
        <v>91326041</v>
      </c>
      <c r="C25" s="2" t="n">
        <v>91378041</v>
      </c>
      <c r="D25" s="2" t="n">
        <v>1.646617</v>
      </c>
      <c r="E25" s="2"/>
    </row>
    <row r="26" customFormat="false" ht="12" hidden="false" customHeight="false" outlineLevel="0" collapsed="false">
      <c r="A26" s="2" t="s">
        <v>25</v>
      </c>
      <c r="B26" s="2" t="n">
        <v>105422041</v>
      </c>
      <c r="C26" s="2" t="n">
        <v>105494041</v>
      </c>
      <c r="D26" s="2" t="n">
        <v>1.762953</v>
      </c>
      <c r="E26" s="2"/>
    </row>
    <row r="27" customFormat="false" ht="12" hidden="false" customHeight="false" outlineLevel="0" collapsed="false">
      <c r="A27" s="6" t="s">
        <v>27</v>
      </c>
      <c r="B27" s="6" t="n">
        <v>29824452</v>
      </c>
      <c r="C27" s="6" t="n">
        <v>29896452</v>
      </c>
      <c r="D27" s="6" t="n">
        <v>2.117143</v>
      </c>
      <c r="E27" s="6" t="s">
        <v>120</v>
      </c>
    </row>
    <row r="28" customFormat="false" ht="12" hidden="false" customHeight="false" outlineLevel="0" collapsed="false">
      <c r="A28" s="4" t="s">
        <v>27</v>
      </c>
      <c r="B28" s="4" t="n">
        <v>32528452</v>
      </c>
      <c r="C28" s="4" t="n">
        <v>32654452</v>
      </c>
      <c r="D28" s="4" t="n">
        <v>2.521799</v>
      </c>
      <c r="E28" s="4" t="s">
        <v>234</v>
      </c>
    </row>
    <row r="29" customFormat="false" ht="12" hidden="false" customHeight="false" outlineLevel="0" collapsed="false">
      <c r="A29" s="2" t="s">
        <v>27</v>
      </c>
      <c r="B29" s="2" t="n">
        <v>57188452</v>
      </c>
      <c r="C29" s="2" t="n">
        <v>57272452</v>
      </c>
      <c r="D29" s="2" t="n">
        <v>2.043073</v>
      </c>
      <c r="E29" s="2" t="s">
        <v>122</v>
      </c>
    </row>
    <row r="30" customFormat="false" ht="12" hidden="false" customHeight="false" outlineLevel="0" collapsed="false">
      <c r="A30" s="2" t="s">
        <v>27</v>
      </c>
      <c r="B30" s="2" t="n">
        <v>57300452</v>
      </c>
      <c r="C30" s="2" t="n">
        <v>57390452</v>
      </c>
      <c r="D30" s="2" t="n">
        <v>2.15922</v>
      </c>
      <c r="E30" s="2" t="s">
        <v>122</v>
      </c>
    </row>
    <row r="31" customFormat="false" ht="12" hidden="false" customHeight="false" outlineLevel="0" collapsed="false">
      <c r="A31" s="2" t="s">
        <v>27</v>
      </c>
      <c r="B31" s="2" t="n">
        <v>73178452</v>
      </c>
      <c r="C31" s="2" t="n">
        <v>73272452</v>
      </c>
      <c r="D31" s="2" t="n">
        <v>2.662881</v>
      </c>
      <c r="E31" s="2"/>
    </row>
    <row r="32" customFormat="false" ht="12" hidden="false" customHeight="false" outlineLevel="0" collapsed="false">
      <c r="A32" s="2" t="s">
        <v>27</v>
      </c>
      <c r="B32" s="2" t="n">
        <v>94182452</v>
      </c>
      <c r="C32" s="2" t="n">
        <v>94332452</v>
      </c>
      <c r="D32" s="2" t="n">
        <v>2.26707</v>
      </c>
      <c r="E32" s="2"/>
    </row>
    <row r="33" customFormat="false" ht="12" hidden="false" customHeight="false" outlineLevel="0" collapsed="false">
      <c r="A33" s="2" t="s">
        <v>27</v>
      </c>
      <c r="B33" s="2" t="n">
        <v>129042452</v>
      </c>
      <c r="C33" s="2" t="n">
        <v>129140452</v>
      </c>
      <c r="D33" s="2" t="n">
        <v>2.496682</v>
      </c>
      <c r="E33" s="2"/>
    </row>
    <row r="34" customFormat="false" ht="12" hidden="false" customHeight="false" outlineLevel="0" collapsed="false">
      <c r="A34" s="2" t="s">
        <v>29</v>
      </c>
      <c r="B34" s="2" t="n">
        <v>57622483</v>
      </c>
      <c r="C34" s="2" t="n">
        <v>57680483</v>
      </c>
      <c r="D34" s="2" t="n">
        <v>1.66275</v>
      </c>
      <c r="E34" s="2"/>
    </row>
    <row r="35" customFormat="false" ht="12" hidden="false" customHeight="false" outlineLevel="0" collapsed="false">
      <c r="A35" s="2" t="s">
        <v>29</v>
      </c>
      <c r="B35" s="2" t="n">
        <v>72152483</v>
      </c>
      <c r="C35" s="2" t="n">
        <v>72218483</v>
      </c>
      <c r="D35" s="2" t="n">
        <v>2.135373</v>
      </c>
      <c r="E35" s="2" t="s">
        <v>235</v>
      </c>
    </row>
    <row r="36" customFormat="false" ht="12" hidden="false" customHeight="false" outlineLevel="0" collapsed="false">
      <c r="A36" s="2" t="s">
        <v>29</v>
      </c>
      <c r="B36" s="2" t="n">
        <v>86570483</v>
      </c>
      <c r="C36" s="2" t="n">
        <v>86658483</v>
      </c>
      <c r="D36" s="2" t="n">
        <v>1.709692</v>
      </c>
      <c r="E36" s="2" t="s">
        <v>236</v>
      </c>
    </row>
    <row r="37" customFormat="false" ht="12" hidden="false" customHeight="false" outlineLevel="0" collapsed="false">
      <c r="A37" s="2" t="s">
        <v>29</v>
      </c>
      <c r="B37" s="2" t="n">
        <v>86744483</v>
      </c>
      <c r="C37" s="2" t="n">
        <v>86796483</v>
      </c>
      <c r="D37" s="2" t="n">
        <v>1.694452</v>
      </c>
      <c r="E37" s="2" t="s">
        <v>237</v>
      </c>
    </row>
    <row r="38" customFormat="false" ht="12" hidden="false" customHeight="false" outlineLevel="0" collapsed="false">
      <c r="A38" s="2" t="s">
        <v>29</v>
      </c>
      <c r="B38" s="2" t="n">
        <v>142646483</v>
      </c>
      <c r="C38" s="2" t="n">
        <v>142730483</v>
      </c>
      <c r="D38" s="2" t="n">
        <v>2.530022</v>
      </c>
      <c r="E38" s="2" t="s">
        <v>238</v>
      </c>
    </row>
    <row r="39" customFormat="false" ht="12" hidden="false" customHeight="false" outlineLevel="0" collapsed="false">
      <c r="A39" s="2" t="s">
        <v>30</v>
      </c>
      <c r="B39" s="2" t="n">
        <v>33848504</v>
      </c>
      <c r="C39" s="2" t="n">
        <v>33954504</v>
      </c>
      <c r="D39" s="2" t="n">
        <v>1.876362</v>
      </c>
      <c r="E39" s="2"/>
    </row>
    <row r="40" customFormat="false" ht="12" hidden="false" customHeight="false" outlineLevel="0" collapsed="false">
      <c r="A40" s="2" t="s">
        <v>30</v>
      </c>
      <c r="B40" s="2" t="n">
        <v>36198504</v>
      </c>
      <c r="C40" s="2" t="n">
        <v>36258504</v>
      </c>
      <c r="D40" s="2" t="n">
        <v>1.730966</v>
      </c>
      <c r="E40" s="2"/>
    </row>
    <row r="41" customFormat="false" ht="12" hidden="false" customHeight="false" outlineLevel="0" collapsed="false">
      <c r="A41" s="2" t="s">
        <v>30</v>
      </c>
      <c r="B41" s="2" t="n">
        <v>39234504</v>
      </c>
      <c r="C41" s="2" t="n">
        <v>39320504</v>
      </c>
      <c r="D41" s="2" t="n">
        <v>2.827786</v>
      </c>
      <c r="E41" s="2" t="s">
        <v>239</v>
      </c>
    </row>
    <row r="42" customFormat="false" ht="12" hidden="false" customHeight="false" outlineLevel="0" collapsed="false">
      <c r="A42" s="2" t="s">
        <v>30</v>
      </c>
      <c r="B42" s="2" t="n">
        <v>74686504</v>
      </c>
      <c r="C42" s="2" t="n">
        <v>74736504</v>
      </c>
      <c r="D42" s="2" t="n">
        <v>1.628374</v>
      </c>
      <c r="E42" s="2" t="s">
        <v>240</v>
      </c>
    </row>
    <row r="43" customFormat="false" ht="12" hidden="false" customHeight="false" outlineLevel="0" collapsed="false">
      <c r="A43" s="2" t="s">
        <v>30</v>
      </c>
      <c r="B43" s="2" t="n">
        <v>124160504</v>
      </c>
      <c r="C43" s="2" t="n">
        <v>124238504</v>
      </c>
      <c r="D43" s="2" t="n">
        <v>1.95557</v>
      </c>
      <c r="E43" s="2" t="s">
        <v>241</v>
      </c>
    </row>
    <row r="44" customFormat="false" ht="12" hidden="false" customHeight="false" outlineLevel="0" collapsed="false">
      <c r="A44" s="5" t="s">
        <v>30</v>
      </c>
      <c r="B44" s="5" t="n">
        <v>130556504</v>
      </c>
      <c r="C44" s="5" t="n">
        <v>130630504</v>
      </c>
      <c r="D44" s="5" t="n">
        <v>1.909159</v>
      </c>
      <c r="E44" s="5"/>
    </row>
    <row r="45" customFormat="false" ht="12" hidden="false" customHeight="false" outlineLevel="0" collapsed="false">
      <c r="A45" s="2" t="s">
        <v>87</v>
      </c>
      <c r="B45" s="2" t="n">
        <v>23857871</v>
      </c>
      <c r="C45" s="2" t="n">
        <v>23915871</v>
      </c>
      <c r="D45" s="2" t="n">
        <v>1.779974</v>
      </c>
      <c r="E45" s="2"/>
    </row>
    <row r="46" customFormat="false" ht="12" hidden="false" customHeight="false" outlineLevel="0" collapsed="false">
      <c r="A46" s="2" t="s">
        <v>87</v>
      </c>
      <c r="B46" s="2" t="n">
        <v>24101871</v>
      </c>
      <c r="C46" s="2" t="n">
        <v>24157871</v>
      </c>
      <c r="D46" s="2" t="n">
        <v>1.911211</v>
      </c>
      <c r="E46" s="2"/>
    </row>
    <row r="47" customFormat="false" ht="12" hidden="false" customHeight="false" outlineLevel="0" collapsed="false">
      <c r="A47" s="2" t="s">
        <v>87</v>
      </c>
      <c r="B47" s="2" t="n">
        <v>33881871</v>
      </c>
      <c r="C47" s="2" t="n">
        <v>33947871</v>
      </c>
      <c r="D47" s="2" t="n">
        <v>1.740355</v>
      </c>
      <c r="E47" s="2" t="s">
        <v>242</v>
      </c>
    </row>
    <row r="48" customFormat="false" ht="12" hidden="false" customHeight="false" outlineLevel="0" collapsed="false">
      <c r="A48" s="6" t="s">
        <v>87</v>
      </c>
      <c r="B48" s="6" t="n">
        <v>33951871</v>
      </c>
      <c r="C48" s="6" t="n">
        <v>34021871</v>
      </c>
      <c r="D48" s="6" t="n">
        <v>1.755577</v>
      </c>
      <c r="E48" s="6" t="s">
        <v>243</v>
      </c>
    </row>
    <row r="49" customFormat="false" ht="12" hidden="false" customHeight="false" outlineLevel="0" collapsed="false">
      <c r="A49" s="2" t="s">
        <v>87</v>
      </c>
      <c r="B49" s="2" t="n">
        <v>39079871</v>
      </c>
      <c r="C49" s="2" t="n">
        <v>39153871</v>
      </c>
      <c r="D49" s="2" t="n">
        <v>1.829798</v>
      </c>
      <c r="E49" s="2" t="s">
        <v>244</v>
      </c>
    </row>
    <row r="50" customFormat="false" ht="12" hidden="false" customHeight="false" outlineLevel="0" collapsed="false">
      <c r="A50" s="2" t="s">
        <v>87</v>
      </c>
      <c r="B50" s="2" t="n">
        <v>99235871</v>
      </c>
      <c r="C50" s="2" t="n">
        <v>99285871</v>
      </c>
      <c r="D50" s="2" t="n">
        <v>1.620008</v>
      </c>
      <c r="E50" s="2" t="s">
        <v>245</v>
      </c>
    </row>
    <row r="51" customFormat="false" ht="12" hidden="false" customHeight="false" outlineLevel="0" collapsed="false">
      <c r="A51" s="2" t="s">
        <v>87</v>
      </c>
      <c r="B51" s="2" t="n">
        <v>100361871</v>
      </c>
      <c r="C51" s="2" t="n">
        <v>100465871</v>
      </c>
      <c r="D51" s="2" t="n">
        <v>1.750816</v>
      </c>
      <c r="E51" s="2" t="s">
        <v>246</v>
      </c>
    </row>
    <row r="52" customFormat="false" ht="12" hidden="false" customHeight="false" outlineLevel="0" collapsed="false">
      <c r="A52" s="2" t="s">
        <v>87</v>
      </c>
      <c r="B52" s="2" t="n">
        <v>121597871</v>
      </c>
      <c r="C52" s="2" t="n">
        <v>121659871</v>
      </c>
      <c r="D52" s="2" t="n">
        <v>1.695923</v>
      </c>
      <c r="E52" s="2"/>
    </row>
    <row r="53" customFormat="false" ht="12" hidden="false" customHeight="false" outlineLevel="0" collapsed="false">
      <c r="A53" s="2" t="s">
        <v>87</v>
      </c>
      <c r="B53" s="2" t="n">
        <v>123249871</v>
      </c>
      <c r="C53" s="2" t="n">
        <v>123331871</v>
      </c>
      <c r="D53" s="2" t="n">
        <v>1.793847</v>
      </c>
      <c r="E53" s="2" t="s">
        <v>247</v>
      </c>
    </row>
    <row r="54" customFormat="false" ht="12" hidden="false" customHeight="false" outlineLevel="0" collapsed="false">
      <c r="A54" s="2" t="s">
        <v>31</v>
      </c>
      <c r="B54" s="2" t="n">
        <v>90204523</v>
      </c>
      <c r="C54" s="2" t="n">
        <v>90266523</v>
      </c>
      <c r="D54" s="2" t="n">
        <v>1.828243</v>
      </c>
      <c r="E54" s="2" t="s">
        <v>248</v>
      </c>
    </row>
    <row r="55" customFormat="false" ht="12" hidden="false" customHeight="false" outlineLevel="0" collapsed="false">
      <c r="A55" s="2" t="s">
        <v>31</v>
      </c>
      <c r="B55" s="2" t="n">
        <v>107192523</v>
      </c>
      <c r="C55" s="2" t="n">
        <v>107254523</v>
      </c>
      <c r="D55" s="2" t="n">
        <v>1.771609</v>
      </c>
      <c r="E55" s="2"/>
    </row>
    <row r="56" customFormat="false" ht="12" hidden="false" customHeight="false" outlineLevel="0" collapsed="false">
      <c r="A56" s="2" t="s">
        <v>35</v>
      </c>
      <c r="B56" s="2" t="n">
        <v>67619688</v>
      </c>
      <c r="C56" s="2" t="n">
        <v>67693688</v>
      </c>
      <c r="D56" s="2" t="n">
        <v>1.717178</v>
      </c>
      <c r="E56" s="2"/>
    </row>
    <row r="57" customFormat="false" ht="12" hidden="false" customHeight="false" outlineLevel="0" collapsed="false">
      <c r="A57" s="5" t="s">
        <v>37</v>
      </c>
      <c r="B57" s="5" t="n">
        <v>9638035</v>
      </c>
      <c r="C57" s="5" t="n">
        <v>9692035</v>
      </c>
      <c r="D57" s="5" t="n">
        <v>1.890795</v>
      </c>
      <c r="E57" s="5"/>
    </row>
    <row r="58" customFormat="false" ht="12" hidden="false" customHeight="false" outlineLevel="0" collapsed="false">
      <c r="A58" s="2" t="s">
        <v>37</v>
      </c>
      <c r="B58" s="2" t="n">
        <v>22802035</v>
      </c>
      <c r="C58" s="2" t="n">
        <v>22860035</v>
      </c>
      <c r="D58" s="2" t="n">
        <v>1.781657</v>
      </c>
      <c r="E58" s="2" t="s">
        <v>249</v>
      </c>
    </row>
    <row r="59" customFormat="false" ht="12" hidden="false" customHeight="false" outlineLevel="0" collapsed="false">
      <c r="A59" s="2" t="s">
        <v>37</v>
      </c>
      <c r="B59" s="2" t="n">
        <v>88258035</v>
      </c>
      <c r="C59" s="2" t="n">
        <v>88348035</v>
      </c>
      <c r="D59" s="2" t="n">
        <v>1.895242</v>
      </c>
      <c r="E59" s="2"/>
    </row>
    <row r="60" customFormat="false" ht="12" hidden="false" customHeight="false" outlineLevel="0" collapsed="false">
      <c r="A60" s="2" t="s">
        <v>39</v>
      </c>
      <c r="B60" s="2" t="n">
        <v>53131223</v>
      </c>
      <c r="C60" s="2" t="n">
        <v>53185223</v>
      </c>
      <c r="D60" s="2" t="n">
        <v>1.716841</v>
      </c>
      <c r="E60" s="2" t="s">
        <v>250</v>
      </c>
    </row>
    <row r="61" customFormat="false" ht="12" hidden="false" customHeight="false" outlineLevel="0" collapsed="false">
      <c r="A61" s="2" t="s">
        <v>39</v>
      </c>
      <c r="B61" s="2" t="n">
        <v>64151223</v>
      </c>
      <c r="C61" s="2" t="n">
        <v>64203223</v>
      </c>
      <c r="D61" s="2" t="n">
        <v>1.693991</v>
      </c>
      <c r="E61" s="2"/>
    </row>
    <row r="62" customFormat="false" ht="12" hidden="false" customHeight="false" outlineLevel="0" collapsed="false">
      <c r="A62" s="2" t="s">
        <v>39</v>
      </c>
      <c r="B62" s="2" t="n">
        <v>64335223</v>
      </c>
      <c r="C62" s="2" t="n">
        <v>64413223</v>
      </c>
      <c r="D62" s="2" t="n">
        <v>1.760597</v>
      </c>
      <c r="E62" s="2"/>
    </row>
    <row r="63" customFormat="false" ht="12" hidden="false" customHeight="false" outlineLevel="0" collapsed="false">
      <c r="A63" s="2" t="s">
        <v>94</v>
      </c>
      <c r="B63" s="2" t="n">
        <v>26158845</v>
      </c>
      <c r="C63" s="2" t="n">
        <v>26224845</v>
      </c>
      <c r="D63" s="2" t="n">
        <v>1.972412</v>
      </c>
      <c r="E63" s="2"/>
    </row>
    <row r="64" customFormat="false" ht="12" hidden="false" customHeight="false" outlineLevel="0" collapsed="false">
      <c r="A64" s="2" t="s">
        <v>94</v>
      </c>
      <c r="B64" s="2" t="n">
        <v>56024845</v>
      </c>
      <c r="C64" s="2" t="n">
        <v>56134845</v>
      </c>
      <c r="D64" s="2" t="n">
        <v>1.782191</v>
      </c>
      <c r="E64" s="2" t="s">
        <v>251</v>
      </c>
    </row>
    <row r="65" customFormat="false" ht="12" hidden="false" customHeight="false" outlineLevel="0" collapsed="false">
      <c r="A65" s="2" t="s">
        <v>94</v>
      </c>
      <c r="B65" s="2" t="n">
        <v>64084845</v>
      </c>
      <c r="C65" s="2" t="n">
        <v>64134845</v>
      </c>
      <c r="D65" s="2" t="n">
        <v>1.639367</v>
      </c>
      <c r="E65" s="2" t="s">
        <v>252</v>
      </c>
    </row>
    <row r="66" customFormat="false" ht="12" hidden="false" customHeight="false" outlineLevel="0" collapsed="false">
      <c r="A66" s="2" t="s">
        <v>94</v>
      </c>
      <c r="B66" s="2" t="n">
        <v>79700845</v>
      </c>
      <c r="C66" s="2" t="n">
        <v>79756845</v>
      </c>
      <c r="D66" s="2" t="n">
        <v>1.831693</v>
      </c>
      <c r="E66" s="2" t="s">
        <v>253</v>
      </c>
    </row>
    <row r="67" customFormat="false" ht="12" hidden="false" customHeight="false" outlineLevel="0" collapsed="false">
      <c r="A67" s="2" t="s">
        <v>94</v>
      </c>
      <c r="B67" s="2" t="n">
        <v>105764845</v>
      </c>
      <c r="C67" s="2" t="n">
        <v>105816845</v>
      </c>
      <c r="D67" s="2" t="n">
        <v>1.669377</v>
      </c>
      <c r="E67" s="2" t="s">
        <v>254</v>
      </c>
    </row>
    <row r="68" customFormat="false" ht="12" hidden="false" customHeight="false" outlineLevel="0" collapsed="false">
      <c r="A68" s="2" t="s">
        <v>94</v>
      </c>
      <c r="B68" s="2" t="n">
        <v>105816845</v>
      </c>
      <c r="C68" s="2" t="n">
        <v>105872845</v>
      </c>
      <c r="D68" s="2" t="n">
        <v>1.840399</v>
      </c>
      <c r="E68" s="2" t="s">
        <v>255</v>
      </c>
    </row>
    <row r="69" customFormat="false" ht="12" hidden="false" customHeight="false" outlineLevel="0" collapsed="false">
      <c r="A69" s="3" t="s">
        <v>41</v>
      </c>
      <c r="B69" s="3" t="n">
        <v>48902406</v>
      </c>
      <c r="C69" s="3" t="n">
        <v>48966406</v>
      </c>
      <c r="D69" s="3" t="n">
        <v>1.806945</v>
      </c>
      <c r="E69" s="3" t="s">
        <v>256</v>
      </c>
    </row>
    <row r="70" customFormat="false" ht="12" hidden="false" customHeight="false" outlineLevel="0" collapsed="false">
      <c r="A70" s="2" t="s">
        <v>41</v>
      </c>
      <c r="B70" s="2" t="n">
        <v>69616406</v>
      </c>
      <c r="C70" s="2" t="n">
        <v>69692406</v>
      </c>
      <c r="D70" s="2" t="n">
        <v>2.068881</v>
      </c>
      <c r="E70" s="2" t="s">
        <v>257</v>
      </c>
    </row>
    <row r="71" customFormat="false" ht="12" hidden="false" customHeight="false" outlineLevel="0" collapsed="false">
      <c r="A71" s="2" t="s">
        <v>41</v>
      </c>
      <c r="B71" s="2" t="n">
        <v>73634406</v>
      </c>
      <c r="C71" s="2" t="n">
        <v>73692406</v>
      </c>
      <c r="D71" s="2" t="n">
        <v>1.666358</v>
      </c>
      <c r="E71" s="2" t="s">
        <v>258</v>
      </c>
    </row>
    <row r="72" customFormat="false" ht="12" hidden="false" customHeight="false" outlineLevel="0" collapsed="false">
      <c r="A72" s="2" t="s">
        <v>43</v>
      </c>
      <c r="B72" s="2" t="n">
        <v>32457941</v>
      </c>
      <c r="C72" s="2" t="n">
        <v>32521941</v>
      </c>
      <c r="D72" s="2" t="n">
        <v>2.089555</v>
      </c>
      <c r="E72" s="2"/>
    </row>
    <row r="73" customFormat="false" ht="12" hidden="false" customHeight="false" outlineLevel="0" collapsed="false">
      <c r="A73" s="2" t="s">
        <v>43</v>
      </c>
      <c r="B73" s="2" t="n">
        <v>32597941</v>
      </c>
      <c r="C73" s="2" t="n">
        <v>32649941</v>
      </c>
      <c r="D73" s="2" t="n">
        <v>1.640207</v>
      </c>
      <c r="E73" s="2"/>
    </row>
    <row r="74" customFormat="false" ht="12" hidden="false" customHeight="false" outlineLevel="0" collapsed="false">
      <c r="A74" s="2" t="s">
        <v>43</v>
      </c>
      <c r="B74" s="2" t="n">
        <v>33543941</v>
      </c>
      <c r="C74" s="2" t="n">
        <v>33649941</v>
      </c>
      <c r="D74" s="2" t="n">
        <v>2.191072</v>
      </c>
      <c r="E74" s="2"/>
    </row>
    <row r="75" customFormat="false" ht="12" hidden="false" customHeight="false" outlineLevel="0" collapsed="false">
      <c r="A75" s="2" t="s">
        <v>43</v>
      </c>
      <c r="B75" s="2" t="n">
        <v>33835941</v>
      </c>
      <c r="C75" s="2" t="n">
        <v>33885941</v>
      </c>
      <c r="D75" s="2" t="n">
        <v>1.6181</v>
      </c>
      <c r="E75" s="2"/>
    </row>
    <row r="76" customFormat="false" ht="12" hidden="false" customHeight="false" outlineLevel="0" collapsed="false">
      <c r="A76" s="2" t="s">
        <v>43</v>
      </c>
      <c r="B76" s="2" t="n">
        <v>70275941</v>
      </c>
      <c r="C76" s="2" t="n">
        <v>70333941</v>
      </c>
      <c r="D76" s="2" t="n">
        <v>1.685277</v>
      </c>
      <c r="E76" s="2" t="s">
        <v>259</v>
      </c>
    </row>
    <row r="77" customFormat="false" ht="12" hidden="false" customHeight="false" outlineLevel="0" collapsed="false">
      <c r="A77" s="2" t="s">
        <v>43</v>
      </c>
      <c r="B77" s="2" t="n">
        <v>75881941</v>
      </c>
      <c r="C77" s="2" t="n">
        <v>75947941</v>
      </c>
      <c r="D77" s="2" t="n">
        <v>1.898182</v>
      </c>
      <c r="E77" s="2"/>
    </row>
    <row r="78" customFormat="false" ht="12" hidden="false" customHeight="false" outlineLevel="0" collapsed="false">
      <c r="A78" s="2" t="s">
        <v>46</v>
      </c>
      <c r="B78" s="2" t="n">
        <v>15496828</v>
      </c>
      <c r="C78" s="2" t="n">
        <v>15552828</v>
      </c>
      <c r="D78" s="2" t="n">
        <v>1.74509</v>
      </c>
      <c r="E78" s="2" t="s">
        <v>260</v>
      </c>
    </row>
    <row r="79" customFormat="false" ht="12" hidden="false" customHeight="false" outlineLevel="0" collapsed="false">
      <c r="A79" s="2" t="s">
        <v>46</v>
      </c>
      <c r="B79" s="2" t="n">
        <v>15688828</v>
      </c>
      <c r="C79" s="2" t="n">
        <v>15752828</v>
      </c>
      <c r="D79" s="2" t="n">
        <v>1.732989</v>
      </c>
      <c r="E79" s="2" t="s">
        <v>182</v>
      </c>
    </row>
    <row r="80" customFormat="false" ht="12" hidden="false" customHeight="false" outlineLevel="0" collapsed="false">
      <c r="A80" s="2" t="s">
        <v>46</v>
      </c>
      <c r="B80" s="2" t="n">
        <v>19722828</v>
      </c>
      <c r="C80" s="2" t="n">
        <v>19772828</v>
      </c>
      <c r="D80" s="2" t="n">
        <v>1.644277</v>
      </c>
      <c r="E80" s="2" t="s">
        <v>261</v>
      </c>
    </row>
    <row r="81" customFormat="false" ht="12" hidden="false" customHeight="false" outlineLevel="0" collapsed="false">
      <c r="A81" s="2" t="s">
        <v>46</v>
      </c>
      <c r="B81" s="2" t="n">
        <v>21182828</v>
      </c>
      <c r="C81" s="2" t="n">
        <v>21238828</v>
      </c>
      <c r="D81" s="2" t="n">
        <v>1.803706</v>
      </c>
      <c r="E81" s="2" t="s">
        <v>145</v>
      </c>
    </row>
    <row r="82" customFormat="false" ht="12" hidden="false" customHeight="false" outlineLevel="0" collapsed="false">
      <c r="A82" s="2" t="s">
        <v>46</v>
      </c>
      <c r="B82" s="2" t="n">
        <v>30262828</v>
      </c>
      <c r="C82" s="2" t="n">
        <v>30316828</v>
      </c>
      <c r="D82" s="2" t="n">
        <v>1.679825</v>
      </c>
      <c r="E82" s="2" t="s">
        <v>262</v>
      </c>
    </row>
    <row r="83" customFormat="false" ht="12" hidden="false" customHeight="false" outlineLevel="0" collapsed="false">
      <c r="A83" s="2" t="s">
        <v>46</v>
      </c>
      <c r="B83" s="2" t="n">
        <v>62904828</v>
      </c>
      <c r="C83" s="2" t="n">
        <v>62954828</v>
      </c>
      <c r="D83" s="2" t="n">
        <v>1.622628</v>
      </c>
      <c r="E83" s="2" t="s">
        <v>263</v>
      </c>
    </row>
    <row r="84" customFormat="false" ht="12" hidden="false" customHeight="false" outlineLevel="0" collapsed="false">
      <c r="A84" s="2" t="s">
        <v>51</v>
      </c>
      <c r="B84" s="2" t="n">
        <v>12123343</v>
      </c>
      <c r="C84" s="2" t="n">
        <v>12231343</v>
      </c>
      <c r="D84" s="2" t="n">
        <v>1.870585</v>
      </c>
      <c r="E84" s="2"/>
    </row>
    <row r="85" customFormat="false" ht="12" hidden="false" customHeight="false" outlineLevel="0" collapsed="false">
      <c r="A85" s="2" t="s">
        <v>51</v>
      </c>
      <c r="B85" s="2" t="n">
        <v>25049343</v>
      </c>
      <c r="C85" s="2" t="n">
        <v>25123343</v>
      </c>
      <c r="D85" s="2" t="n">
        <v>2.011624</v>
      </c>
      <c r="E85" s="2"/>
    </row>
    <row r="86" customFormat="false" ht="12" hidden="false" customHeight="false" outlineLevel="0" collapsed="false">
      <c r="A86" s="2" t="s">
        <v>51</v>
      </c>
      <c r="B86" s="2" t="n">
        <v>25299343</v>
      </c>
      <c r="C86" s="2" t="n">
        <v>25353343</v>
      </c>
      <c r="D86" s="2" t="n">
        <v>1.866654</v>
      </c>
      <c r="E86" s="2"/>
    </row>
    <row r="87" customFormat="false" ht="12" hidden="false" customHeight="false" outlineLevel="0" collapsed="false">
      <c r="A87" s="2" t="s">
        <v>51</v>
      </c>
      <c r="B87" s="2" t="n">
        <v>32229343</v>
      </c>
      <c r="C87" s="2" t="n">
        <v>32345343</v>
      </c>
      <c r="D87" s="2" t="n">
        <v>2.016576</v>
      </c>
      <c r="E87" s="2" t="s">
        <v>264</v>
      </c>
    </row>
    <row r="88" customFormat="false" ht="12" hidden="false" customHeight="false" outlineLevel="0" collapsed="false">
      <c r="A88" s="2" t="s">
        <v>51</v>
      </c>
      <c r="B88" s="2" t="n">
        <v>47995343</v>
      </c>
      <c r="C88" s="2" t="n">
        <v>48069343</v>
      </c>
      <c r="D88" s="2" t="n">
        <v>1.820333</v>
      </c>
      <c r="E88" s="2"/>
    </row>
    <row r="89" customFormat="false" ht="12" hidden="false" customHeight="false" outlineLevel="0" collapsed="false">
      <c r="A89" s="2" t="s">
        <v>53</v>
      </c>
      <c r="B89" s="2" t="n">
        <v>32097726</v>
      </c>
      <c r="C89" s="2" t="n">
        <v>32177726</v>
      </c>
      <c r="D89" s="2" t="n">
        <v>1.754878</v>
      </c>
      <c r="E89" s="2"/>
    </row>
    <row r="90" customFormat="false" ht="12" hidden="false" customHeight="false" outlineLevel="0" collapsed="false">
      <c r="A90" s="2" t="s">
        <v>150</v>
      </c>
      <c r="B90" s="2" t="n">
        <v>22728126</v>
      </c>
      <c r="C90" s="2" t="n">
        <v>22800126</v>
      </c>
      <c r="D90" s="2" t="n">
        <v>1.82901</v>
      </c>
      <c r="E90" s="2" t="s">
        <v>265</v>
      </c>
    </row>
    <row r="91" customFormat="false" ht="12" hidden="false" customHeight="false" outlineLevel="0" collapsed="false">
      <c r="A91" s="2" t="s">
        <v>150</v>
      </c>
      <c r="B91" s="2" t="n">
        <v>45904126</v>
      </c>
      <c r="C91" s="2" t="n">
        <v>45956126</v>
      </c>
      <c r="D91" s="2" t="n">
        <v>1.703385</v>
      </c>
      <c r="E91" s="2" t="s">
        <v>266</v>
      </c>
    </row>
    <row r="92" customFormat="false" ht="12" hidden="false" customHeight="false" outlineLevel="0" collapsed="false">
      <c r="A92" s="3" t="s">
        <v>57</v>
      </c>
      <c r="B92" s="3" t="n">
        <v>7808060</v>
      </c>
      <c r="C92" s="3" t="n">
        <v>7866060</v>
      </c>
      <c r="D92" s="3" t="n">
        <v>1.895518</v>
      </c>
      <c r="E92" s="3" t="s">
        <v>267</v>
      </c>
    </row>
    <row r="93" customFormat="false" ht="12" hidden="false" customHeight="false" outlineLevel="0" collapsed="false">
      <c r="A93" s="2" t="s">
        <v>57</v>
      </c>
      <c r="B93" s="2" t="n">
        <v>36110060</v>
      </c>
      <c r="C93" s="2" t="n">
        <v>36198060</v>
      </c>
      <c r="D93" s="2" t="n">
        <v>1.989717</v>
      </c>
      <c r="E93" s="2" t="s">
        <v>268</v>
      </c>
    </row>
    <row r="94" customFormat="false" ht="12" hidden="false" customHeight="false" outlineLevel="0" collapsed="false">
      <c r="A94" s="6" t="s">
        <v>57</v>
      </c>
      <c r="B94" s="6" t="n">
        <v>44982060</v>
      </c>
      <c r="C94" s="6" t="n">
        <v>45036060</v>
      </c>
      <c r="D94" s="6" t="n">
        <v>2.462001</v>
      </c>
      <c r="E94" s="6" t="s">
        <v>269</v>
      </c>
    </row>
    <row r="95" customFormat="false" ht="12" hidden="false" customHeight="false" outlineLevel="0" collapsed="false">
      <c r="A95" s="2" t="s">
        <v>57</v>
      </c>
      <c r="B95" s="2" t="n">
        <v>49688060</v>
      </c>
      <c r="C95" s="2" t="n">
        <v>49812060</v>
      </c>
      <c r="D95" s="2" t="n">
        <v>2.455297</v>
      </c>
      <c r="E95" s="2" t="s">
        <v>270</v>
      </c>
    </row>
    <row r="96" customFormat="false" ht="12" hidden="false" customHeight="false" outlineLevel="0" collapsed="false">
      <c r="A96" s="2" t="s">
        <v>57</v>
      </c>
      <c r="B96" s="2" t="n">
        <v>52996060</v>
      </c>
      <c r="C96" s="2" t="n">
        <v>53048060</v>
      </c>
      <c r="D96" s="2" t="n">
        <v>1.721658</v>
      </c>
      <c r="E96" s="2"/>
    </row>
    <row r="97" customFormat="false" ht="12" hidden="false" customHeight="false" outlineLevel="0" collapsed="false">
      <c r="A97" s="2" t="s">
        <v>57</v>
      </c>
      <c r="B97" s="2" t="n">
        <v>53162060</v>
      </c>
      <c r="C97" s="2" t="n">
        <v>53318060</v>
      </c>
      <c r="D97" s="2" t="n">
        <v>2.205295</v>
      </c>
      <c r="E97" s="2" t="s">
        <v>271</v>
      </c>
    </row>
    <row r="98" customFormat="false" ht="12" hidden="false" customHeight="false" outlineLevel="0" collapsed="false">
      <c r="A98" s="2" t="s">
        <v>57</v>
      </c>
      <c r="B98" s="2" t="n">
        <v>67590060</v>
      </c>
      <c r="C98" s="2" t="n">
        <v>67686060</v>
      </c>
      <c r="D98" s="2" t="n">
        <v>2.866052</v>
      </c>
      <c r="E98" s="2" t="s">
        <v>272</v>
      </c>
    </row>
    <row r="99" customFormat="false" ht="12" hidden="false" customHeight="false" outlineLevel="0" collapsed="false">
      <c r="A99" s="2" t="s">
        <v>57</v>
      </c>
      <c r="B99" s="2" t="n">
        <v>71086060</v>
      </c>
      <c r="C99" s="2" t="n">
        <v>71146060</v>
      </c>
      <c r="D99" s="2" t="n">
        <v>1.767742</v>
      </c>
      <c r="E99" s="2" t="s">
        <v>273</v>
      </c>
    </row>
    <row r="100" customFormat="false" ht="12" hidden="false" customHeight="false" outlineLevel="0" collapsed="false">
      <c r="A100" s="2" t="s">
        <v>57</v>
      </c>
      <c r="B100" s="2" t="n">
        <v>73446060</v>
      </c>
      <c r="C100" s="2" t="n">
        <v>73554060</v>
      </c>
      <c r="D100" s="2" t="n">
        <v>2.318482</v>
      </c>
      <c r="E100" s="2" t="s">
        <v>274</v>
      </c>
    </row>
    <row r="101" customFormat="false" ht="12" hidden="false" customHeight="false" outlineLevel="0" collapsed="false">
      <c r="A101" s="2" t="s">
        <v>57</v>
      </c>
      <c r="B101" s="2" t="n">
        <v>84672060</v>
      </c>
      <c r="C101" s="2" t="n">
        <v>84742060</v>
      </c>
      <c r="D101" s="2" t="n">
        <v>1.900906</v>
      </c>
      <c r="E101" s="2"/>
    </row>
    <row r="102" customFormat="false" ht="12" hidden="false" customHeight="false" outlineLevel="0" collapsed="false">
      <c r="A102" s="2" t="s">
        <v>57</v>
      </c>
      <c r="B102" s="2" t="n">
        <v>87940060</v>
      </c>
      <c r="C102" s="2" t="n">
        <v>87998060</v>
      </c>
      <c r="D102" s="2" t="n">
        <v>1.983435</v>
      </c>
      <c r="E102" s="2"/>
    </row>
    <row r="103" customFormat="false" ht="12" hidden="false" customHeight="false" outlineLevel="0" collapsed="false">
      <c r="A103" s="5" t="s">
        <v>57</v>
      </c>
      <c r="B103" s="5" t="n">
        <v>88658060</v>
      </c>
      <c r="C103" s="5" t="n">
        <v>88716060</v>
      </c>
      <c r="D103" s="5" t="n">
        <v>1.853614</v>
      </c>
      <c r="E103" s="5"/>
    </row>
    <row r="104" customFormat="false" ht="12" hidden="false" customHeight="false" outlineLevel="0" collapsed="false">
      <c r="A104" s="2" t="s">
        <v>57</v>
      </c>
      <c r="B104" s="2" t="n">
        <v>108518060</v>
      </c>
      <c r="C104" s="2" t="n">
        <v>108578060</v>
      </c>
      <c r="D104" s="2" t="n">
        <v>1.690363</v>
      </c>
      <c r="E104" s="2"/>
    </row>
    <row r="105" customFormat="false" ht="12" hidden="false" customHeight="false" outlineLevel="0" collapsed="false">
      <c r="A105" s="2" t="s">
        <v>57</v>
      </c>
      <c r="B105" s="2" t="n">
        <v>113916060</v>
      </c>
      <c r="C105" s="2" t="n">
        <v>113978060</v>
      </c>
      <c r="D105" s="2" t="n">
        <v>1.836929</v>
      </c>
      <c r="E105" s="2" t="s">
        <v>275</v>
      </c>
    </row>
    <row r="106" customFormat="false" ht="12" hidden="false" customHeight="false" outlineLevel="0" collapsed="false">
      <c r="A106" s="2" t="s">
        <v>57</v>
      </c>
      <c r="B106" s="2" t="n">
        <v>117122060</v>
      </c>
      <c r="C106" s="2" t="n">
        <v>117172060</v>
      </c>
      <c r="D106" s="2" t="n">
        <v>1.616499</v>
      </c>
      <c r="E106" s="2" t="s">
        <v>276</v>
      </c>
    </row>
    <row r="107" customFormat="false" ht="12" hidden="false" customHeight="false" outlineLevel="0" collapsed="false">
      <c r="A107" s="2" t="s">
        <v>57</v>
      </c>
      <c r="B107" s="2" t="n">
        <v>124044060</v>
      </c>
      <c r="C107" s="2" t="n">
        <v>124096060</v>
      </c>
      <c r="D107" s="2" t="n">
        <v>1.721678</v>
      </c>
      <c r="E107" s="2" t="s">
        <v>71</v>
      </c>
    </row>
    <row r="108" customFormat="false" ht="12" hidden="false" customHeight="false" outlineLevel="0" collapsed="false">
      <c r="A108" s="2" t="s">
        <v>57</v>
      </c>
      <c r="B108" s="2" t="n">
        <v>126200060</v>
      </c>
      <c r="C108" s="2" t="n">
        <v>126276060</v>
      </c>
      <c r="D108" s="2" t="n">
        <v>2.076158</v>
      </c>
      <c r="E108" s="2"/>
    </row>
    <row r="109" customFormat="false" ht="12" hidden="false" customHeight="false" outlineLevel="0" collapsed="false">
      <c r="A109" s="6" t="s">
        <v>57</v>
      </c>
      <c r="B109" s="6" t="n">
        <v>130614060</v>
      </c>
      <c r="C109" s="6" t="n">
        <v>130750060</v>
      </c>
      <c r="D109" s="6" t="n">
        <v>2.581412</v>
      </c>
      <c r="E109" s="6" t="s">
        <v>277</v>
      </c>
    </row>
    <row r="110" customFormat="false" ht="12" hidden="false" customHeight="false" outlineLevel="0" collapsed="false">
      <c r="A110" s="3" t="s">
        <v>57</v>
      </c>
      <c r="B110" s="3" t="n">
        <v>135444060</v>
      </c>
      <c r="C110" s="3" t="n">
        <v>135552060</v>
      </c>
      <c r="D110" s="3" t="n">
        <v>2.132542</v>
      </c>
      <c r="E110" s="3" t="s">
        <v>278</v>
      </c>
    </row>
    <row r="111" customFormat="false" ht="12" hidden="false" customHeight="false" outlineLevel="0" collapsed="false">
      <c r="A111" s="2" t="s">
        <v>57</v>
      </c>
      <c r="B111" s="2" t="n">
        <v>144302060</v>
      </c>
      <c r="C111" s="2" t="n">
        <v>144364060</v>
      </c>
      <c r="D111" s="2" t="n">
        <v>1.872549</v>
      </c>
      <c r="E111" s="2" t="s">
        <v>279</v>
      </c>
    </row>
    <row r="112" customFormat="false" ht="12" hidden="false" customHeight="false" outlineLevel="0" collapsed="false">
      <c r="A112" s="2" t="s">
        <v>57</v>
      </c>
      <c r="B112" s="2" t="n">
        <v>147106060</v>
      </c>
      <c r="C112" s="2" t="n">
        <v>147162060</v>
      </c>
      <c r="D112" s="2" t="n">
        <v>1.863127</v>
      </c>
      <c r="E112" s="2" t="s">
        <v>280</v>
      </c>
    </row>
    <row r="113" customFormat="false" ht="12" hidden="false" customHeight="false" outlineLevel="0" collapsed="false">
      <c r="A113" s="2" t="s">
        <v>57</v>
      </c>
      <c r="B113" s="2" t="n">
        <v>148218060</v>
      </c>
      <c r="C113" s="2" t="n">
        <v>148272060</v>
      </c>
      <c r="D113" s="2" t="n">
        <v>1.755082</v>
      </c>
      <c r="E113" s="2"/>
    </row>
    <row r="114" customFormat="false" ht="12" hidden="false" customHeight="false" outlineLevel="0" collapsed="false">
      <c r="A114" s="2" t="s">
        <v>57</v>
      </c>
      <c r="B114" s="2" t="n">
        <v>149116060</v>
      </c>
      <c r="C114" s="2" t="n">
        <v>149206060</v>
      </c>
      <c r="D114" s="2" t="n">
        <v>2.007324</v>
      </c>
      <c r="E114" s="2" t="s">
        <v>281</v>
      </c>
    </row>
    <row r="115" customFormat="false" ht="12" hidden="false" customHeight="false" outlineLevel="0" collapsed="false">
      <c r="A115" s="2" t="s">
        <v>57</v>
      </c>
      <c r="B115" s="2" t="n">
        <v>152386060</v>
      </c>
      <c r="C115" s="2" t="n">
        <v>152462060</v>
      </c>
      <c r="D115" s="2" t="n">
        <v>1.635294</v>
      </c>
      <c r="E115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5"/>
    <col collapsed="false" customWidth="true" hidden="false" outlineLevel="0" max="4" min="4" style="0" width="12.5"/>
    <col collapsed="false" customWidth="true" hidden="false" outlineLevel="0" max="5" min="5" style="0" width="66.15"/>
    <col collapsed="false" customWidth="true" hidden="false" outlineLevel="0" max="7" min="7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" hidden="false" customHeight="false" outlineLevel="0" collapsed="false">
      <c r="A2" s="2" t="s">
        <v>5</v>
      </c>
      <c r="B2" s="2" t="n">
        <v>32895935</v>
      </c>
      <c r="C2" s="2" t="n">
        <v>32947935</v>
      </c>
      <c r="D2" s="2" t="n">
        <v>2.153624</v>
      </c>
      <c r="E2" s="2" t="s">
        <v>223</v>
      </c>
      <c r="G2" s="2" t="s">
        <v>7</v>
      </c>
    </row>
    <row r="3" customFormat="false" ht="12" hidden="false" customHeight="false" outlineLevel="0" collapsed="false">
      <c r="A3" s="2" t="s">
        <v>5</v>
      </c>
      <c r="B3" s="2" t="n">
        <v>51581935</v>
      </c>
      <c r="C3" s="2" t="n">
        <v>51673935</v>
      </c>
      <c r="D3" s="2" t="n">
        <v>1.998101</v>
      </c>
      <c r="E3" s="2" t="s">
        <v>224</v>
      </c>
      <c r="G3" s="3" t="s">
        <v>9</v>
      </c>
    </row>
    <row r="4" customFormat="false" ht="12" hidden="false" customHeight="false" outlineLevel="0" collapsed="false">
      <c r="A4" s="2" t="s">
        <v>5</v>
      </c>
      <c r="B4" s="2" t="n">
        <v>219939935</v>
      </c>
      <c r="C4" s="2" t="n">
        <v>219999935</v>
      </c>
      <c r="D4" s="2" t="n">
        <v>2.328136</v>
      </c>
      <c r="E4" s="2"/>
      <c r="G4" s="4" t="s">
        <v>11</v>
      </c>
    </row>
    <row r="5" customFormat="false" ht="12" hidden="false" customHeight="false" outlineLevel="0" collapsed="false">
      <c r="A5" s="2" t="s">
        <v>5</v>
      </c>
      <c r="B5" s="2" t="n">
        <v>248701935</v>
      </c>
      <c r="C5" s="2" t="n">
        <v>248765935</v>
      </c>
      <c r="D5" s="2" t="n">
        <v>2.95672</v>
      </c>
      <c r="E5" s="2" t="s">
        <v>227</v>
      </c>
      <c r="G5" s="5" t="s">
        <v>12</v>
      </c>
    </row>
    <row r="6" customFormat="false" ht="12" hidden="false" customHeight="false" outlineLevel="0" collapsed="false">
      <c r="A6" s="2" t="s">
        <v>14</v>
      </c>
      <c r="B6" s="2" t="n">
        <v>22249594</v>
      </c>
      <c r="C6" s="2" t="n">
        <v>22299594</v>
      </c>
      <c r="D6" s="2" t="n">
        <v>1.90241</v>
      </c>
      <c r="E6" s="2"/>
      <c r="G6" s="6" t="s">
        <v>13</v>
      </c>
    </row>
    <row r="7" customFormat="false" ht="12" hidden="false" customHeight="false" outlineLevel="0" collapsed="false">
      <c r="A7" s="2" t="s">
        <v>14</v>
      </c>
      <c r="B7" s="2" t="n">
        <v>34813594</v>
      </c>
      <c r="C7" s="2" t="n">
        <v>34891594</v>
      </c>
      <c r="D7" s="2" t="n">
        <v>2.860498</v>
      </c>
      <c r="E7" s="2"/>
    </row>
    <row r="8" customFormat="false" ht="12" hidden="false" customHeight="false" outlineLevel="0" collapsed="false">
      <c r="A8" s="2" t="s">
        <v>14</v>
      </c>
      <c r="B8" s="2" t="n">
        <v>48689594</v>
      </c>
      <c r="C8" s="2" t="n">
        <v>48771594</v>
      </c>
      <c r="D8" s="2" t="n">
        <v>2.443119</v>
      </c>
      <c r="E8" s="2" t="s">
        <v>228</v>
      </c>
    </row>
    <row r="9" customFormat="false" ht="12" hidden="false" customHeight="false" outlineLevel="0" collapsed="false">
      <c r="A9" s="2" t="s">
        <v>14</v>
      </c>
      <c r="B9" s="2" t="n">
        <v>115211594</v>
      </c>
      <c r="C9" s="2" t="n">
        <v>115271594</v>
      </c>
      <c r="D9" s="2" t="n">
        <v>2.084086</v>
      </c>
      <c r="E9" s="2" t="s">
        <v>229</v>
      </c>
    </row>
    <row r="10" customFormat="false" ht="12" hidden="false" customHeight="false" outlineLevel="0" collapsed="false">
      <c r="A10" s="3" t="s">
        <v>14</v>
      </c>
      <c r="B10" s="3" t="n">
        <v>194441594</v>
      </c>
      <c r="C10" s="3" t="n">
        <v>194747594</v>
      </c>
      <c r="D10" s="3" t="n">
        <v>3.640267</v>
      </c>
      <c r="E10" s="3"/>
    </row>
    <row r="11" customFormat="false" ht="12" hidden="false" customHeight="false" outlineLevel="0" collapsed="false">
      <c r="A11" s="2" t="s">
        <v>14</v>
      </c>
      <c r="B11" s="2" t="n">
        <v>199889594</v>
      </c>
      <c r="C11" s="2" t="n">
        <v>200003594</v>
      </c>
      <c r="D11" s="2" t="n">
        <v>3.022141</v>
      </c>
      <c r="E11" s="2"/>
    </row>
    <row r="12" customFormat="false" ht="12" hidden="false" customHeight="false" outlineLevel="0" collapsed="false">
      <c r="A12" s="2" t="s">
        <v>17</v>
      </c>
      <c r="B12" s="2" t="n">
        <v>46788202</v>
      </c>
      <c r="C12" s="2" t="n">
        <v>46856202</v>
      </c>
      <c r="D12" s="2" t="n">
        <v>2.208707</v>
      </c>
      <c r="E12" s="2"/>
    </row>
    <row r="13" customFormat="false" ht="12" hidden="false" customHeight="false" outlineLevel="0" collapsed="false">
      <c r="A13" s="2" t="s">
        <v>17</v>
      </c>
      <c r="B13" s="2" t="n">
        <v>51352202</v>
      </c>
      <c r="C13" s="2" t="n">
        <v>51410202</v>
      </c>
      <c r="D13" s="2" t="n">
        <v>2.32824</v>
      </c>
      <c r="E13" s="2" t="s">
        <v>230</v>
      </c>
    </row>
    <row r="14" customFormat="false" ht="12" hidden="false" customHeight="false" outlineLevel="0" collapsed="false">
      <c r="A14" s="2" t="s">
        <v>17</v>
      </c>
      <c r="B14" s="2" t="n">
        <v>127948202</v>
      </c>
      <c r="C14" s="2" t="n">
        <v>128038202</v>
      </c>
      <c r="D14" s="2" t="n">
        <v>2.138393</v>
      </c>
      <c r="E14" s="2" t="s">
        <v>282</v>
      </c>
    </row>
    <row r="15" customFormat="false" ht="12" hidden="false" customHeight="false" outlineLevel="0" collapsed="false">
      <c r="A15" s="2" t="s">
        <v>19</v>
      </c>
      <c r="B15" s="2" t="n">
        <v>61380994</v>
      </c>
      <c r="C15" s="2" t="n">
        <v>61480994</v>
      </c>
      <c r="D15" s="2" t="n">
        <v>2.053427</v>
      </c>
      <c r="E15" s="2"/>
    </row>
    <row r="16" customFormat="false" ht="12" hidden="false" customHeight="false" outlineLevel="0" collapsed="false">
      <c r="A16" s="2" t="s">
        <v>19</v>
      </c>
      <c r="B16" s="2" t="n">
        <v>68996994</v>
      </c>
      <c r="C16" s="2" t="n">
        <v>69048994</v>
      </c>
      <c r="D16" s="2" t="n">
        <v>2.133129</v>
      </c>
      <c r="E16" s="2" t="s">
        <v>283</v>
      </c>
    </row>
    <row r="17" customFormat="false" ht="12" hidden="false" customHeight="false" outlineLevel="0" collapsed="false">
      <c r="A17" s="2" t="s">
        <v>19</v>
      </c>
      <c r="B17" s="2" t="n">
        <v>129558994</v>
      </c>
      <c r="C17" s="2" t="n">
        <v>129608994</v>
      </c>
      <c r="D17" s="2" t="n">
        <v>1.900238</v>
      </c>
      <c r="E17" s="2"/>
    </row>
    <row r="18" customFormat="false" ht="12" hidden="false" customHeight="false" outlineLevel="0" collapsed="false">
      <c r="A18" s="2" t="s">
        <v>19</v>
      </c>
      <c r="B18" s="2" t="n">
        <v>144768994</v>
      </c>
      <c r="C18" s="2" t="n">
        <v>144860994</v>
      </c>
      <c r="D18" s="2" t="n">
        <v>2.168537</v>
      </c>
      <c r="E18" s="2" t="s">
        <v>232</v>
      </c>
    </row>
    <row r="19" customFormat="false" ht="12" hidden="false" customHeight="false" outlineLevel="0" collapsed="false">
      <c r="A19" s="2" t="s">
        <v>25</v>
      </c>
      <c r="B19" s="2" t="n">
        <v>16290041</v>
      </c>
      <c r="C19" s="2" t="n">
        <v>16344041</v>
      </c>
      <c r="D19" s="2" t="n">
        <v>2.061539</v>
      </c>
      <c r="E19" s="2"/>
    </row>
    <row r="20" customFormat="false" ht="12" hidden="false" customHeight="false" outlineLevel="0" collapsed="false">
      <c r="A20" s="2" t="s">
        <v>25</v>
      </c>
      <c r="B20" s="2" t="n">
        <v>43788041</v>
      </c>
      <c r="C20" s="2" t="n">
        <v>43898041</v>
      </c>
      <c r="D20" s="2" t="n">
        <v>2.079621</v>
      </c>
      <c r="E20" s="2"/>
    </row>
    <row r="21" customFormat="false" ht="12" hidden="false" customHeight="false" outlineLevel="0" collapsed="false">
      <c r="A21" s="2" t="s">
        <v>25</v>
      </c>
      <c r="B21" s="2" t="n">
        <v>43978041</v>
      </c>
      <c r="C21" s="2" t="n">
        <v>44044041</v>
      </c>
      <c r="D21" s="2" t="n">
        <v>2.099103</v>
      </c>
      <c r="E21" s="2"/>
    </row>
    <row r="22" customFormat="false" ht="12" hidden="false" customHeight="false" outlineLevel="0" collapsed="false">
      <c r="A22" s="2" t="s">
        <v>25</v>
      </c>
      <c r="B22" s="2" t="n">
        <v>91326041</v>
      </c>
      <c r="C22" s="2" t="n">
        <v>91376041</v>
      </c>
      <c r="D22" s="2" t="n">
        <v>1.92032</v>
      </c>
      <c r="E22" s="2"/>
    </row>
    <row r="23" customFormat="false" ht="12" hidden="false" customHeight="false" outlineLevel="0" collapsed="false">
      <c r="A23" s="6" t="s">
        <v>27</v>
      </c>
      <c r="B23" s="6" t="n">
        <v>29796452</v>
      </c>
      <c r="C23" s="6" t="n">
        <v>29896452</v>
      </c>
      <c r="D23" s="6" t="n">
        <v>2.817156</v>
      </c>
      <c r="E23" s="6" t="s">
        <v>169</v>
      </c>
    </row>
    <row r="24" customFormat="false" ht="12" hidden="false" customHeight="false" outlineLevel="0" collapsed="false">
      <c r="A24" s="4" t="s">
        <v>27</v>
      </c>
      <c r="B24" s="4" t="n">
        <v>32532452</v>
      </c>
      <c r="C24" s="4" t="n">
        <v>32610452</v>
      </c>
      <c r="D24" s="4" t="n">
        <v>2.416413</v>
      </c>
      <c r="E24" s="4" t="s">
        <v>121</v>
      </c>
    </row>
    <row r="25" customFormat="false" ht="12" hidden="false" customHeight="false" outlineLevel="0" collapsed="false">
      <c r="A25" s="2" t="s">
        <v>27</v>
      </c>
      <c r="B25" s="2" t="n">
        <v>57196452</v>
      </c>
      <c r="C25" s="2" t="n">
        <v>57266452</v>
      </c>
      <c r="D25" s="2" t="n">
        <v>2.042036</v>
      </c>
      <c r="E25" s="2" t="s">
        <v>122</v>
      </c>
    </row>
    <row r="26" customFormat="false" ht="12" hidden="false" customHeight="false" outlineLevel="0" collapsed="false">
      <c r="A26" s="2" t="s">
        <v>27</v>
      </c>
      <c r="B26" s="2" t="n">
        <v>57302452</v>
      </c>
      <c r="C26" s="2" t="n">
        <v>57390452</v>
      </c>
      <c r="D26" s="2" t="n">
        <v>2.538624</v>
      </c>
      <c r="E26" s="2" t="s">
        <v>122</v>
      </c>
    </row>
    <row r="27" customFormat="false" ht="12" hidden="false" customHeight="false" outlineLevel="0" collapsed="false">
      <c r="A27" s="2" t="s">
        <v>27</v>
      </c>
      <c r="B27" s="2" t="n">
        <v>73190452</v>
      </c>
      <c r="C27" s="2" t="n">
        <v>73266452</v>
      </c>
      <c r="D27" s="2" t="n">
        <v>2.979355</v>
      </c>
      <c r="E27" s="2"/>
    </row>
    <row r="28" customFormat="false" ht="12" hidden="false" customHeight="false" outlineLevel="0" collapsed="false">
      <c r="A28" s="2" t="s">
        <v>27</v>
      </c>
      <c r="B28" s="2" t="n">
        <v>94116452</v>
      </c>
      <c r="C28" s="2" t="n">
        <v>94196452</v>
      </c>
      <c r="D28" s="2" t="n">
        <v>2.065992</v>
      </c>
      <c r="E28" s="2" t="s">
        <v>284</v>
      </c>
    </row>
    <row r="29" customFormat="false" ht="12" hidden="false" customHeight="false" outlineLevel="0" collapsed="false">
      <c r="A29" s="2" t="s">
        <v>27</v>
      </c>
      <c r="B29" s="2" t="n">
        <v>99140452</v>
      </c>
      <c r="C29" s="2" t="n">
        <v>99218452</v>
      </c>
      <c r="D29" s="2" t="n">
        <v>2.147706</v>
      </c>
      <c r="E29" s="2"/>
    </row>
    <row r="30" customFormat="false" ht="12" hidden="false" customHeight="false" outlineLevel="0" collapsed="false">
      <c r="A30" s="2" t="s">
        <v>27</v>
      </c>
      <c r="B30" s="2" t="n">
        <v>129044452</v>
      </c>
      <c r="C30" s="2" t="n">
        <v>129136452</v>
      </c>
      <c r="D30" s="2" t="n">
        <v>2.506529</v>
      </c>
      <c r="E30" s="2"/>
    </row>
    <row r="31" customFormat="false" ht="12" hidden="false" customHeight="false" outlineLevel="0" collapsed="false">
      <c r="A31" s="2" t="s">
        <v>29</v>
      </c>
      <c r="B31" s="2" t="n">
        <v>72152483</v>
      </c>
      <c r="C31" s="2" t="n">
        <v>72222483</v>
      </c>
      <c r="D31" s="2" t="n">
        <v>2.32478</v>
      </c>
      <c r="E31" s="2" t="s">
        <v>235</v>
      </c>
    </row>
    <row r="32" customFormat="false" ht="12" hidden="false" customHeight="false" outlineLevel="0" collapsed="false">
      <c r="A32" s="2" t="s">
        <v>29</v>
      </c>
      <c r="B32" s="2" t="n">
        <v>86562483</v>
      </c>
      <c r="C32" s="2" t="n">
        <v>86676483</v>
      </c>
      <c r="D32" s="2" t="n">
        <v>2.362851</v>
      </c>
      <c r="E32" s="2" t="s">
        <v>236</v>
      </c>
    </row>
    <row r="33" customFormat="false" ht="12" hidden="false" customHeight="false" outlineLevel="0" collapsed="false">
      <c r="A33" s="2" t="s">
        <v>29</v>
      </c>
      <c r="B33" s="2" t="n">
        <v>142648483</v>
      </c>
      <c r="C33" s="2" t="n">
        <v>142736483</v>
      </c>
      <c r="D33" s="2" t="n">
        <v>2.938956</v>
      </c>
      <c r="E33" s="2" t="s">
        <v>238</v>
      </c>
    </row>
    <row r="34" customFormat="false" ht="12" hidden="false" customHeight="false" outlineLevel="0" collapsed="false">
      <c r="A34" s="2" t="s">
        <v>30</v>
      </c>
      <c r="B34" s="2" t="n">
        <v>32636504</v>
      </c>
      <c r="C34" s="2" t="n">
        <v>32688504</v>
      </c>
      <c r="D34" s="2" t="n">
        <v>1.925176</v>
      </c>
      <c r="E34" s="2"/>
    </row>
    <row r="35" customFormat="false" ht="12" hidden="false" customHeight="false" outlineLevel="0" collapsed="false">
      <c r="A35" s="2" t="s">
        <v>30</v>
      </c>
      <c r="B35" s="2" t="n">
        <v>33884504</v>
      </c>
      <c r="C35" s="2" t="n">
        <v>33966504</v>
      </c>
      <c r="D35" s="2" t="n">
        <v>2.527349</v>
      </c>
      <c r="E35" s="2"/>
    </row>
    <row r="36" customFormat="false" ht="12" hidden="false" customHeight="false" outlineLevel="0" collapsed="false">
      <c r="A36" s="2" t="s">
        <v>30</v>
      </c>
      <c r="B36" s="2" t="n">
        <v>39234504</v>
      </c>
      <c r="C36" s="2" t="n">
        <v>39320504</v>
      </c>
      <c r="D36" s="2" t="n">
        <v>3.134594</v>
      </c>
      <c r="E36" s="2" t="s">
        <v>239</v>
      </c>
    </row>
    <row r="37" customFormat="false" ht="12" hidden="false" customHeight="false" outlineLevel="0" collapsed="false">
      <c r="A37" s="2" t="s">
        <v>87</v>
      </c>
      <c r="B37" s="2" t="n">
        <v>24103871</v>
      </c>
      <c r="C37" s="2" t="n">
        <v>24157871</v>
      </c>
      <c r="D37" s="2" t="n">
        <v>2.103081</v>
      </c>
      <c r="E37" s="2"/>
    </row>
    <row r="38" customFormat="false" ht="12" hidden="false" customHeight="false" outlineLevel="0" collapsed="false">
      <c r="A38" s="6" t="s">
        <v>87</v>
      </c>
      <c r="B38" s="6" t="n">
        <v>33915871</v>
      </c>
      <c r="C38" s="6" t="n">
        <v>34015871</v>
      </c>
      <c r="D38" s="6" t="n">
        <v>2.250122</v>
      </c>
      <c r="E38" s="6" t="s">
        <v>285</v>
      </c>
    </row>
    <row r="39" customFormat="false" ht="12" hidden="false" customHeight="false" outlineLevel="0" collapsed="false">
      <c r="A39" s="2" t="s">
        <v>87</v>
      </c>
      <c r="B39" s="2" t="n">
        <v>39081871</v>
      </c>
      <c r="C39" s="2" t="n">
        <v>39153871</v>
      </c>
      <c r="D39" s="2" t="n">
        <v>2.119266</v>
      </c>
      <c r="E39" s="2" t="s">
        <v>244</v>
      </c>
    </row>
    <row r="40" customFormat="false" ht="12" hidden="false" customHeight="false" outlineLevel="0" collapsed="false">
      <c r="A40" s="2" t="s">
        <v>87</v>
      </c>
      <c r="B40" s="2" t="n">
        <v>99147871</v>
      </c>
      <c r="C40" s="2" t="n">
        <v>99197871</v>
      </c>
      <c r="D40" s="2" t="n">
        <v>1.949255</v>
      </c>
      <c r="E40" s="2" t="s">
        <v>286</v>
      </c>
    </row>
    <row r="41" customFormat="false" ht="12" hidden="false" customHeight="false" outlineLevel="0" collapsed="false">
      <c r="A41" s="2" t="s">
        <v>87</v>
      </c>
      <c r="B41" s="2" t="n">
        <v>99231871</v>
      </c>
      <c r="C41" s="2" t="n">
        <v>99293871</v>
      </c>
      <c r="D41" s="2" t="n">
        <v>1.996297</v>
      </c>
      <c r="E41" s="2" t="s">
        <v>245</v>
      </c>
    </row>
    <row r="42" customFormat="false" ht="12" hidden="false" customHeight="false" outlineLevel="0" collapsed="false">
      <c r="A42" s="2" t="s">
        <v>87</v>
      </c>
      <c r="B42" s="2" t="n">
        <v>123233871</v>
      </c>
      <c r="C42" s="2" t="n">
        <v>123347871</v>
      </c>
      <c r="D42" s="2" t="n">
        <v>2.592699</v>
      </c>
      <c r="E42" s="2" t="s">
        <v>247</v>
      </c>
    </row>
    <row r="43" customFormat="false" ht="12" hidden="false" customHeight="false" outlineLevel="0" collapsed="false">
      <c r="A43" s="2" t="s">
        <v>31</v>
      </c>
      <c r="B43" s="2" t="n">
        <v>57932523</v>
      </c>
      <c r="C43" s="2" t="n">
        <v>58010523</v>
      </c>
      <c r="D43" s="2" t="n">
        <v>2.112684</v>
      </c>
      <c r="E43" s="2"/>
    </row>
    <row r="44" customFormat="false" ht="12" hidden="false" customHeight="false" outlineLevel="0" collapsed="false">
      <c r="A44" s="2" t="s">
        <v>31</v>
      </c>
      <c r="B44" s="2" t="n">
        <v>59242523</v>
      </c>
      <c r="C44" s="2" t="n">
        <v>59304523</v>
      </c>
      <c r="D44" s="2" t="n">
        <v>2.219225</v>
      </c>
      <c r="E44" s="2"/>
    </row>
    <row r="45" customFormat="false" ht="12" hidden="false" customHeight="false" outlineLevel="0" collapsed="false">
      <c r="A45" s="2" t="s">
        <v>31</v>
      </c>
      <c r="B45" s="2" t="n">
        <v>90184523</v>
      </c>
      <c r="C45" s="2" t="n">
        <v>90272523</v>
      </c>
      <c r="D45" s="2" t="n">
        <v>2.674064</v>
      </c>
      <c r="E45" s="2" t="s">
        <v>248</v>
      </c>
    </row>
    <row r="46" customFormat="false" ht="12" hidden="false" customHeight="false" outlineLevel="0" collapsed="false">
      <c r="A46" s="2" t="s">
        <v>35</v>
      </c>
      <c r="B46" s="2" t="n">
        <v>38789688</v>
      </c>
      <c r="C46" s="2" t="n">
        <v>38863688</v>
      </c>
      <c r="D46" s="2" t="n">
        <v>1.972921</v>
      </c>
      <c r="E46" s="2"/>
    </row>
    <row r="47" customFormat="false" ht="12" hidden="false" customHeight="false" outlineLevel="0" collapsed="false">
      <c r="A47" s="2" t="s">
        <v>37</v>
      </c>
      <c r="B47" s="2" t="n">
        <v>21752035</v>
      </c>
      <c r="C47" s="2" t="n">
        <v>21826035</v>
      </c>
      <c r="D47" s="2" t="n">
        <v>2.618486</v>
      </c>
      <c r="E47" s="2" t="s">
        <v>287</v>
      </c>
    </row>
    <row r="48" customFormat="false" ht="12" hidden="false" customHeight="false" outlineLevel="0" collapsed="false">
      <c r="A48" s="2" t="s">
        <v>39</v>
      </c>
      <c r="B48" s="2" t="n">
        <v>64335223</v>
      </c>
      <c r="C48" s="2" t="n">
        <v>64411223</v>
      </c>
      <c r="D48" s="2" t="n">
        <v>2.092742</v>
      </c>
      <c r="E48" s="2"/>
    </row>
    <row r="49" customFormat="false" ht="12" hidden="false" customHeight="false" outlineLevel="0" collapsed="false">
      <c r="A49" s="2" t="s">
        <v>94</v>
      </c>
      <c r="B49" s="2" t="n">
        <v>26154845</v>
      </c>
      <c r="C49" s="2" t="n">
        <v>26218845</v>
      </c>
      <c r="D49" s="2" t="n">
        <v>2.62073</v>
      </c>
      <c r="E49" s="2"/>
    </row>
    <row r="50" customFormat="false" ht="12" hidden="false" customHeight="false" outlineLevel="0" collapsed="false">
      <c r="A50" s="2" t="s">
        <v>94</v>
      </c>
      <c r="B50" s="2" t="n">
        <v>56042845</v>
      </c>
      <c r="C50" s="2" t="n">
        <v>56134845</v>
      </c>
      <c r="D50" s="2" t="n">
        <v>2.029558</v>
      </c>
      <c r="E50" s="2" t="s">
        <v>251</v>
      </c>
    </row>
    <row r="51" customFormat="false" ht="12" hidden="false" customHeight="false" outlineLevel="0" collapsed="false">
      <c r="A51" s="2" t="s">
        <v>41</v>
      </c>
      <c r="B51" s="2" t="n">
        <v>29178406</v>
      </c>
      <c r="C51" s="2" t="n">
        <v>29288406</v>
      </c>
      <c r="D51" s="2" t="n">
        <v>2.295499</v>
      </c>
      <c r="E51" s="2" t="s">
        <v>288</v>
      </c>
    </row>
    <row r="52" customFormat="false" ht="12" hidden="false" customHeight="false" outlineLevel="0" collapsed="false">
      <c r="A52" s="2" t="s">
        <v>41</v>
      </c>
      <c r="B52" s="2" t="n">
        <v>41940406</v>
      </c>
      <c r="C52" s="2" t="n">
        <v>41992406</v>
      </c>
      <c r="D52" s="2" t="n">
        <v>1.938266</v>
      </c>
      <c r="E52" s="2" t="s">
        <v>289</v>
      </c>
    </row>
    <row r="53" customFormat="false" ht="12" hidden="false" customHeight="false" outlineLevel="0" collapsed="false">
      <c r="A53" s="2" t="s">
        <v>41</v>
      </c>
      <c r="B53" s="2" t="n">
        <v>48872406</v>
      </c>
      <c r="C53" s="2" t="n">
        <v>48926406</v>
      </c>
      <c r="D53" s="2" t="n">
        <v>2.072659</v>
      </c>
      <c r="E53" s="2" t="s">
        <v>256</v>
      </c>
    </row>
    <row r="54" customFormat="false" ht="12" hidden="false" customHeight="false" outlineLevel="0" collapsed="false">
      <c r="A54" s="2" t="s">
        <v>43</v>
      </c>
      <c r="B54" s="2" t="n">
        <v>32457941</v>
      </c>
      <c r="C54" s="2" t="n">
        <v>32521941</v>
      </c>
      <c r="D54" s="2" t="n">
        <v>2.193189</v>
      </c>
      <c r="E54" s="2"/>
    </row>
    <row r="55" customFormat="false" ht="12" hidden="false" customHeight="false" outlineLevel="0" collapsed="false">
      <c r="A55" s="2" t="s">
        <v>43</v>
      </c>
      <c r="B55" s="2" t="n">
        <v>32591941</v>
      </c>
      <c r="C55" s="2" t="n">
        <v>32649941</v>
      </c>
      <c r="D55" s="2" t="n">
        <v>2.135667</v>
      </c>
      <c r="E55" s="2"/>
    </row>
    <row r="56" customFormat="false" ht="12" hidden="false" customHeight="false" outlineLevel="0" collapsed="false">
      <c r="A56" s="2" t="s">
        <v>43</v>
      </c>
      <c r="B56" s="2" t="n">
        <v>33543941</v>
      </c>
      <c r="C56" s="2" t="n">
        <v>33607941</v>
      </c>
      <c r="D56" s="2" t="n">
        <v>2.58642</v>
      </c>
      <c r="E56" s="2"/>
    </row>
    <row r="57" customFormat="false" ht="12" hidden="false" customHeight="false" outlineLevel="0" collapsed="false">
      <c r="A57" s="2" t="s">
        <v>43</v>
      </c>
      <c r="B57" s="2" t="n">
        <v>46489941</v>
      </c>
      <c r="C57" s="2" t="n">
        <v>46703941</v>
      </c>
      <c r="D57" s="2" t="n">
        <v>2.552521</v>
      </c>
      <c r="E57" s="2" t="s">
        <v>290</v>
      </c>
    </row>
    <row r="58" customFormat="false" ht="12" hidden="false" customHeight="false" outlineLevel="0" collapsed="false">
      <c r="A58" s="2" t="s">
        <v>43</v>
      </c>
      <c r="B58" s="2" t="n">
        <v>46793941</v>
      </c>
      <c r="C58" s="2" t="n">
        <v>46879941</v>
      </c>
      <c r="D58" s="2" t="n">
        <v>2.653691</v>
      </c>
      <c r="E58" s="2" t="s">
        <v>291</v>
      </c>
    </row>
    <row r="59" customFormat="false" ht="12" hidden="false" customHeight="false" outlineLevel="0" collapsed="false">
      <c r="A59" s="2" t="s">
        <v>43</v>
      </c>
      <c r="B59" s="2" t="n">
        <v>75897941</v>
      </c>
      <c r="C59" s="2" t="n">
        <v>75947941</v>
      </c>
      <c r="D59" s="2" t="n">
        <v>2.078014</v>
      </c>
      <c r="E59" s="2"/>
    </row>
    <row r="60" customFormat="false" ht="12" hidden="false" customHeight="false" outlineLevel="0" collapsed="false">
      <c r="A60" s="2" t="s">
        <v>46</v>
      </c>
      <c r="B60" s="2" t="n">
        <v>15490828</v>
      </c>
      <c r="C60" s="2" t="n">
        <v>15560828</v>
      </c>
      <c r="D60" s="2" t="n">
        <v>2.151018</v>
      </c>
      <c r="E60" s="2" t="s">
        <v>260</v>
      </c>
    </row>
    <row r="61" customFormat="false" ht="12" hidden="false" customHeight="false" outlineLevel="0" collapsed="false">
      <c r="A61" s="2" t="s">
        <v>46</v>
      </c>
      <c r="B61" s="2" t="n">
        <v>15684828</v>
      </c>
      <c r="C61" s="2" t="n">
        <v>15784828</v>
      </c>
      <c r="D61" s="2" t="n">
        <v>2.334818</v>
      </c>
      <c r="E61" s="2" t="s">
        <v>182</v>
      </c>
    </row>
    <row r="62" customFormat="false" ht="12" hidden="false" customHeight="false" outlineLevel="0" collapsed="false">
      <c r="A62" s="2" t="s">
        <v>46</v>
      </c>
      <c r="B62" s="2" t="n">
        <v>19700828</v>
      </c>
      <c r="C62" s="2" t="n">
        <v>19772828</v>
      </c>
      <c r="D62" s="2" t="n">
        <v>1.996405</v>
      </c>
      <c r="E62" s="2" t="s">
        <v>261</v>
      </c>
    </row>
    <row r="63" customFormat="false" ht="12" hidden="false" customHeight="false" outlineLevel="0" collapsed="false">
      <c r="A63" s="2" t="s">
        <v>46</v>
      </c>
      <c r="B63" s="2" t="n">
        <v>75424828</v>
      </c>
      <c r="C63" s="2" t="n">
        <v>75476828</v>
      </c>
      <c r="D63" s="2" t="n">
        <v>1.923172</v>
      </c>
      <c r="E63" s="2" t="s">
        <v>292</v>
      </c>
    </row>
    <row r="64" customFormat="false" ht="12" hidden="false" customHeight="false" outlineLevel="0" collapsed="false">
      <c r="A64" s="3" t="s">
        <v>51</v>
      </c>
      <c r="B64" s="3" t="n">
        <v>12107343</v>
      </c>
      <c r="C64" s="3" t="n">
        <v>12205343</v>
      </c>
      <c r="D64" s="3" t="n">
        <v>2.624592</v>
      </c>
      <c r="E64" s="3"/>
    </row>
    <row r="65" customFormat="false" ht="12" hidden="false" customHeight="false" outlineLevel="0" collapsed="false">
      <c r="A65" s="2" t="s">
        <v>51</v>
      </c>
      <c r="B65" s="2" t="n">
        <v>25049343</v>
      </c>
      <c r="C65" s="2" t="n">
        <v>25113343</v>
      </c>
      <c r="D65" s="2" t="n">
        <v>2.125132</v>
      </c>
      <c r="E65" s="2"/>
    </row>
    <row r="66" customFormat="false" ht="12" hidden="false" customHeight="false" outlineLevel="0" collapsed="false">
      <c r="A66" s="2" t="s">
        <v>51</v>
      </c>
      <c r="B66" s="2" t="n">
        <v>25299343</v>
      </c>
      <c r="C66" s="2" t="n">
        <v>25353343</v>
      </c>
      <c r="D66" s="2" t="n">
        <v>2.111368</v>
      </c>
      <c r="E66" s="2"/>
    </row>
    <row r="67" customFormat="false" ht="12" hidden="false" customHeight="false" outlineLevel="0" collapsed="false">
      <c r="A67" s="2" t="s">
        <v>51</v>
      </c>
      <c r="B67" s="2" t="n">
        <v>32229343</v>
      </c>
      <c r="C67" s="2" t="n">
        <v>32343343</v>
      </c>
      <c r="D67" s="2" t="n">
        <v>2.456807</v>
      </c>
      <c r="E67" s="2" t="s">
        <v>264</v>
      </c>
    </row>
    <row r="68" customFormat="false" ht="12" hidden="false" customHeight="false" outlineLevel="0" collapsed="false">
      <c r="A68" s="2" t="s">
        <v>53</v>
      </c>
      <c r="B68" s="2" t="n">
        <v>32099726</v>
      </c>
      <c r="C68" s="2" t="n">
        <v>32151726</v>
      </c>
      <c r="D68" s="2" t="n">
        <v>1.908752</v>
      </c>
      <c r="E68" s="2"/>
    </row>
    <row r="69" customFormat="false" ht="12" hidden="false" customHeight="false" outlineLevel="0" collapsed="false">
      <c r="A69" s="2" t="s">
        <v>56</v>
      </c>
      <c r="B69" s="2" t="n">
        <v>20087098</v>
      </c>
      <c r="C69" s="2" t="n">
        <v>20185098</v>
      </c>
      <c r="D69" s="2" t="n">
        <v>2.378118</v>
      </c>
      <c r="E69" s="2" t="s">
        <v>184</v>
      </c>
    </row>
    <row r="70" customFormat="false" ht="12" hidden="false" customHeight="false" outlineLevel="0" collapsed="false">
      <c r="A70" s="2" t="s">
        <v>150</v>
      </c>
      <c r="B70" s="2" t="n">
        <v>22742126</v>
      </c>
      <c r="C70" s="2" t="n">
        <v>22802126</v>
      </c>
      <c r="D70" s="2" t="n">
        <v>2.064738</v>
      </c>
      <c r="E70" s="2" t="s">
        <v>265</v>
      </c>
    </row>
    <row r="71" customFormat="false" ht="12" hidden="false" customHeight="false" outlineLevel="0" collapsed="false">
      <c r="A71" s="2" t="s">
        <v>101</v>
      </c>
      <c r="B71" s="2" t="n">
        <v>46619001</v>
      </c>
      <c r="C71" s="2" t="n">
        <v>46707001</v>
      </c>
      <c r="D71" s="2" t="n">
        <v>2.014157</v>
      </c>
      <c r="E71" s="2" t="s">
        <v>293</v>
      </c>
    </row>
    <row r="72" customFormat="false" ht="12" hidden="false" customHeight="false" outlineLevel="0" collapsed="false">
      <c r="A72" s="2" t="s">
        <v>57</v>
      </c>
      <c r="B72" s="2" t="n">
        <v>4978060</v>
      </c>
      <c r="C72" s="2" t="n">
        <v>5074060</v>
      </c>
      <c r="D72" s="2" t="n">
        <v>2.172438</v>
      </c>
      <c r="E72" s="2"/>
    </row>
    <row r="73" customFormat="false" ht="12" hidden="false" customHeight="false" outlineLevel="0" collapsed="false">
      <c r="A73" s="2" t="s">
        <v>57</v>
      </c>
      <c r="B73" s="2" t="n">
        <v>36104060</v>
      </c>
      <c r="C73" s="2" t="n">
        <v>36202060</v>
      </c>
      <c r="D73" s="2" t="n">
        <v>2.509117</v>
      </c>
      <c r="E73" s="2" t="s">
        <v>268</v>
      </c>
    </row>
    <row r="74" customFormat="false" ht="12" hidden="false" customHeight="false" outlineLevel="0" collapsed="false">
      <c r="A74" s="2" t="s">
        <v>57</v>
      </c>
      <c r="B74" s="2" t="n">
        <v>41546060</v>
      </c>
      <c r="C74" s="2" t="n">
        <v>41608060</v>
      </c>
      <c r="D74" s="2" t="n">
        <v>2.227729</v>
      </c>
      <c r="E74" s="2" t="s">
        <v>294</v>
      </c>
    </row>
    <row r="75" customFormat="false" ht="12" hidden="false" customHeight="false" outlineLevel="0" collapsed="false">
      <c r="A75" s="6" t="s">
        <v>57</v>
      </c>
      <c r="B75" s="6" t="n">
        <v>44982060</v>
      </c>
      <c r="C75" s="6" t="n">
        <v>45036060</v>
      </c>
      <c r="D75" s="6" t="n">
        <v>2.147656</v>
      </c>
      <c r="E75" s="6" t="s">
        <v>269</v>
      </c>
    </row>
    <row r="76" customFormat="false" ht="12" hidden="false" customHeight="false" outlineLevel="0" collapsed="false">
      <c r="A76" s="2" t="s">
        <v>57</v>
      </c>
      <c r="B76" s="2" t="n">
        <v>49722060</v>
      </c>
      <c r="C76" s="2" t="n">
        <v>49782060</v>
      </c>
      <c r="D76" s="2" t="n">
        <v>2.280333</v>
      </c>
      <c r="E76" s="2" t="s">
        <v>270</v>
      </c>
    </row>
    <row r="77" customFormat="false" ht="12" hidden="false" customHeight="false" outlineLevel="0" collapsed="false">
      <c r="A77" s="2" t="s">
        <v>57</v>
      </c>
      <c r="B77" s="2" t="n">
        <v>52990060</v>
      </c>
      <c r="C77" s="2" t="n">
        <v>53082060</v>
      </c>
      <c r="D77" s="2" t="n">
        <v>3.446232</v>
      </c>
      <c r="E77" s="2" t="s">
        <v>295</v>
      </c>
    </row>
    <row r="78" customFormat="false" ht="12" hidden="false" customHeight="false" outlineLevel="0" collapsed="false">
      <c r="A78" s="2" t="s">
        <v>57</v>
      </c>
      <c r="B78" s="2" t="n">
        <v>53170060</v>
      </c>
      <c r="C78" s="2" t="n">
        <v>53318060</v>
      </c>
      <c r="D78" s="2" t="n">
        <v>2.79735</v>
      </c>
      <c r="E78" s="2" t="s">
        <v>271</v>
      </c>
    </row>
    <row r="79" customFormat="false" ht="12" hidden="false" customHeight="false" outlineLevel="0" collapsed="false">
      <c r="A79" s="2" t="s">
        <v>57</v>
      </c>
      <c r="B79" s="2" t="n">
        <v>63810060</v>
      </c>
      <c r="C79" s="2" t="n">
        <v>63886060</v>
      </c>
      <c r="D79" s="2" t="n">
        <v>2.240406</v>
      </c>
      <c r="E79" s="2"/>
    </row>
    <row r="80" customFormat="false" ht="12" hidden="false" customHeight="false" outlineLevel="0" collapsed="false">
      <c r="A80" s="2" t="s">
        <v>57</v>
      </c>
      <c r="B80" s="2" t="n">
        <v>65906060</v>
      </c>
      <c r="C80" s="2" t="n">
        <v>65956060</v>
      </c>
      <c r="D80" s="2" t="n">
        <v>1.921635</v>
      </c>
      <c r="E80" s="2"/>
    </row>
    <row r="81" customFormat="false" ht="12" hidden="false" customHeight="false" outlineLevel="0" collapsed="false">
      <c r="A81" s="2" t="s">
        <v>57</v>
      </c>
      <c r="B81" s="2" t="n">
        <v>67590060</v>
      </c>
      <c r="C81" s="2" t="n">
        <v>67668060</v>
      </c>
      <c r="D81" s="2" t="n">
        <v>2.858487</v>
      </c>
      <c r="E81" s="2" t="s">
        <v>272</v>
      </c>
    </row>
    <row r="82" customFormat="false" ht="12" hidden="false" customHeight="false" outlineLevel="0" collapsed="false">
      <c r="A82" s="2" t="s">
        <v>57</v>
      </c>
      <c r="B82" s="2" t="n">
        <v>67766060</v>
      </c>
      <c r="C82" s="2" t="n">
        <v>67884060</v>
      </c>
      <c r="D82" s="2" t="n">
        <v>2.344896</v>
      </c>
      <c r="E82" s="2" t="s">
        <v>296</v>
      </c>
    </row>
    <row r="83" customFormat="false" ht="12" hidden="false" customHeight="false" outlineLevel="0" collapsed="false">
      <c r="A83" s="2" t="s">
        <v>57</v>
      </c>
      <c r="B83" s="2" t="n">
        <v>71076060</v>
      </c>
      <c r="C83" s="2" t="n">
        <v>71156060</v>
      </c>
      <c r="D83" s="2" t="n">
        <v>2.390258</v>
      </c>
      <c r="E83" s="2" t="s">
        <v>273</v>
      </c>
    </row>
    <row r="84" customFormat="false" ht="12" hidden="false" customHeight="false" outlineLevel="0" collapsed="false">
      <c r="A84" s="2" t="s">
        <v>57</v>
      </c>
      <c r="B84" s="2" t="n">
        <v>73414060</v>
      </c>
      <c r="C84" s="2" t="n">
        <v>73560060</v>
      </c>
      <c r="D84" s="2" t="n">
        <v>3.113229</v>
      </c>
      <c r="E84" s="2" t="s">
        <v>297</v>
      </c>
    </row>
    <row r="85" customFormat="false" ht="12" hidden="false" customHeight="false" outlineLevel="0" collapsed="false">
      <c r="A85" s="2" t="s">
        <v>57</v>
      </c>
      <c r="B85" s="2" t="n">
        <v>84676060</v>
      </c>
      <c r="C85" s="2" t="n">
        <v>84760060</v>
      </c>
      <c r="D85" s="2" t="n">
        <v>2.607106</v>
      </c>
      <c r="E85" s="2"/>
    </row>
    <row r="86" customFormat="false" ht="12" hidden="false" customHeight="false" outlineLevel="0" collapsed="false">
      <c r="A86" s="2" t="s">
        <v>57</v>
      </c>
      <c r="B86" s="2" t="n">
        <v>104458060</v>
      </c>
      <c r="C86" s="2" t="n">
        <v>104524060</v>
      </c>
      <c r="D86" s="2" t="n">
        <v>1.936996</v>
      </c>
      <c r="E86" s="2" t="s">
        <v>298</v>
      </c>
    </row>
    <row r="87" customFormat="false" ht="12" hidden="false" customHeight="false" outlineLevel="0" collapsed="false">
      <c r="A87" s="2" t="s">
        <v>57</v>
      </c>
      <c r="B87" s="2" t="n">
        <v>108516060</v>
      </c>
      <c r="C87" s="2" t="n">
        <v>108590060</v>
      </c>
      <c r="D87" s="2" t="n">
        <v>2.188004</v>
      </c>
      <c r="E87" s="2"/>
    </row>
    <row r="88" customFormat="false" ht="12" hidden="false" customHeight="false" outlineLevel="0" collapsed="false">
      <c r="A88" s="2" t="s">
        <v>57</v>
      </c>
      <c r="B88" s="2" t="n">
        <v>113112060</v>
      </c>
      <c r="C88" s="2" t="n">
        <v>113168060</v>
      </c>
      <c r="D88" s="2" t="n">
        <v>2.152253</v>
      </c>
      <c r="E88" s="2"/>
    </row>
    <row r="89" customFormat="false" ht="12" hidden="false" customHeight="false" outlineLevel="0" collapsed="false">
      <c r="A89" s="2" t="s">
        <v>57</v>
      </c>
      <c r="B89" s="2" t="n">
        <v>113204060</v>
      </c>
      <c r="C89" s="2" t="n">
        <v>113308060</v>
      </c>
      <c r="D89" s="2" t="n">
        <v>2.160569</v>
      </c>
      <c r="E89" s="2"/>
    </row>
    <row r="90" customFormat="false" ht="12" hidden="false" customHeight="false" outlineLevel="0" collapsed="false">
      <c r="A90" s="2" t="s">
        <v>57</v>
      </c>
      <c r="B90" s="2" t="n">
        <v>113904060</v>
      </c>
      <c r="C90" s="2" t="n">
        <v>113982060</v>
      </c>
      <c r="D90" s="2" t="n">
        <v>2.210045</v>
      </c>
      <c r="E90" s="2" t="s">
        <v>275</v>
      </c>
    </row>
    <row r="91" customFormat="false" ht="12" hidden="false" customHeight="false" outlineLevel="0" collapsed="false">
      <c r="A91" s="5" t="s">
        <v>57</v>
      </c>
      <c r="B91" s="5" t="n">
        <v>120388060</v>
      </c>
      <c r="C91" s="5" t="n">
        <v>120438060</v>
      </c>
      <c r="D91" s="5" t="n">
        <v>1.88798</v>
      </c>
      <c r="E91" s="5"/>
    </row>
    <row r="92" customFormat="false" ht="12" hidden="false" customHeight="false" outlineLevel="0" collapsed="false">
      <c r="A92" s="2" t="s">
        <v>57</v>
      </c>
      <c r="B92" s="2" t="n">
        <v>126186060</v>
      </c>
      <c r="C92" s="2" t="n">
        <v>126284060</v>
      </c>
      <c r="D92" s="2" t="n">
        <v>2.748767</v>
      </c>
      <c r="E92" s="2"/>
    </row>
    <row r="93" customFormat="false" ht="12" hidden="false" customHeight="false" outlineLevel="0" collapsed="false">
      <c r="A93" s="6" t="s">
        <v>57</v>
      </c>
      <c r="B93" s="6" t="n">
        <v>130620060</v>
      </c>
      <c r="C93" s="6" t="n">
        <v>130752060</v>
      </c>
      <c r="D93" s="6" t="n">
        <v>2.489092</v>
      </c>
      <c r="E93" s="6" t="s">
        <v>277</v>
      </c>
    </row>
    <row r="94" customFormat="false" ht="12" hidden="false" customHeight="false" outlineLevel="0" collapsed="false">
      <c r="A94" s="3" t="s">
        <v>57</v>
      </c>
      <c r="B94" s="3" t="n">
        <v>135450060</v>
      </c>
      <c r="C94" s="3" t="n">
        <v>135552060</v>
      </c>
      <c r="D94" s="3" t="n">
        <v>2.687681</v>
      </c>
      <c r="E94" s="3" t="s">
        <v>278</v>
      </c>
    </row>
    <row r="95" customFormat="false" ht="12" hidden="false" customHeight="false" outlineLevel="0" collapsed="false">
      <c r="A95" s="2" t="s">
        <v>57</v>
      </c>
      <c r="B95" s="2" t="n">
        <v>147104060</v>
      </c>
      <c r="C95" s="2" t="n">
        <v>147164060</v>
      </c>
      <c r="D95" s="2" t="n">
        <v>2.200258</v>
      </c>
      <c r="E95" s="2" t="s">
        <v>280</v>
      </c>
    </row>
    <row r="96" customFormat="false" ht="12" hidden="false" customHeight="false" outlineLevel="0" collapsed="false">
      <c r="A96" s="2" t="s">
        <v>57</v>
      </c>
      <c r="B96" s="2" t="n">
        <v>149116060</v>
      </c>
      <c r="C96" s="2" t="n">
        <v>149276060</v>
      </c>
      <c r="D96" s="2" t="n">
        <v>2.662781</v>
      </c>
      <c r="E96" s="2" t="s">
        <v>2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1.82421875" defaultRowHeight="12" zeroHeight="false" outlineLevelRow="0" outlineLevelCol="0"/>
  <cols>
    <col collapsed="false" customWidth="true" hidden="false" outlineLevel="0" max="1" min="1" style="0" width="13.49"/>
    <col collapsed="false" customWidth="true" hidden="false" outlineLevel="0" max="3" min="2" style="0" width="10.32"/>
    <col collapsed="false" customWidth="true" hidden="false" outlineLevel="0" max="5" min="4" style="0" width="16.5"/>
    <col collapsed="false" customWidth="true" hidden="false" outlineLevel="0" max="6" min="6" style="0" width="45.32"/>
    <col collapsed="false" customWidth="true" hidden="false" outlineLevel="0" max="8" min="8" style="0" width="3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299</v>
      </c>
      <c r="E1" s="1" t="s">
        <v>300</v>
      </c>
      <c r="F1" s="1" t="s">
        <v>4</v>
      </c>
    </row>
    <row r="2" customFormat="false" ht="12" hidden="false" customHeight="false" outlineLevel="0" collapsed="false">
      <c r="A2" s="2" t="n">
        <v>1</v>
      </c>
      <c r="B2" s="2" t="n">
        <v>24224331</v>
      </c>
      <c r="C2" s="2" t="n">
        <v>24275935</v>
      </c>
      <c r="D2" s="2" t="s">
        <v>301</v>
      </c>
      <c r="E2" s="2" t="s">
        <v>301</v>
      </c>
      <c r="F2" s="2" t="s">
        <v>6</v>
      </c>
      <c r="H2" s="2" t="s">
        <v>7</v>
      </c>
    </row>
    <row r="3" customFormat="false" ht="12" hidden="false" customHeight="false" outlineLevel="0" collapsed="false">
      <c r="A3" s="2" t="n">
        <v>1</v>
      </c>
      <c r="B3" s="2" t="n">
        <v>25538331</v>
      </c>
      <c r="C3" s="2" t="n">
        <v>25667935</v>
      </c>
      <c r="D3" s="2" t="s">
        <v>302</v>
      </c>
      <c r="E3" s="2" t="s">
        <v>303</v>
      </c>
      <c r="F3" s="2" t="s">
        <v>304</v>
      </c>
      <c r="H3" s="3" t="s">
        <v>9</v>
      </c>
    </row>
    <row r="4" customFormat="false" ht="12" hidden="false" customHeight="false" outlineLevel="0" collapsed="false">
      <c r="A4" s="2" t="n">
        <v>1</v>
      </c>
      <c r="B4" s="2" t="n">
        <v>25908331</v>
      </c>
      <c r="C4" s="2" t="n">
        <v>25966331</v>
      </c>
      <c r="D4" s="2" t="s">
        <v>301</v>
      </c>
      <c r="E4" s="2"/>
      <c r="F4" s="2" t="s">
        <v>8</v>
      </c>
      <c r="H4" s="4" t="s">
        <v>11</v>
      </c>
    </row>
    <row r="5" customFormat="false" ht="12" hidden="false" customHeight="false" outlineLevel="0" collapsed="false">
      <c r="A5" s="2" t="n">
        <v>1</v>
      </c>
      <c r="B5" s="2" t="n">
        <v>32760331</v>
      </c>
      <c r="C5" s="2" t="n">
        <v>32829935</v>
      </c>
      <c r="D5" s="2" t="s">
        <v>301</v>
      </c>
      <c r="E5" s="2" t="s">
        <v>301</v>
      </c>
      <c r="F5" s="2" t="s">
        <v>189</v>
      </c>
      <c r="H5" s="5" t="s">
        <v>12</v>
      </c>
    </row>
    <row r="6" customFormat="false" ht="12" hidden="false" customHeight="false" outlineLevel="0" collapsed="false">
      <c r="A6" s="2" t="n">
        <v>1</v>
      </c>
      <c r="B6" s="2" t="n">
        <v>32895935</v>
      </c>
      <c r="C6" s="2" t="n">
        <v>32949935</v>
      </c>
      <c r="D6" s="2"/>
      <c r="E6" s="2" t="s">
        <v>302</v>
      </c>
      <c r="F6" s="2" t="s">
        <v>223</v>
      </c>
      <c r="H6" s="6" t="s">
        <v>13</v>
      </c>
    </row>
    <row r="7" customFormat="false" ht="12" hidden="false" customHeight="false" outlineLevel="0" collapsed="false">
      <c r="A7" s="2" t="n">
        <v>1</v>
      </c>
      <c r="B7" s="2" t="n">
        <v>41475935</v>
      </c>
      <c r="C7" s="2" t="n">
        <v>41619935</v>
      </c>
      <c r="D7" s="2"/>
      <c r="E7" s="2" t="s">
        <v>305</v>
      </c>
      <c r="F7" s="2" t="s">
        <v>209</v>
      </c>
    </row>
    <row r="8" customFormat="false" ht="12" hidden="false" customHeight="false" outlineLevel="0" collapsed="false">
      <c r="A8" s="2" t="n">
        <v>1</v>
      </c>
      <c r="B8" s="2" t="n">
        <v>41697935</v>
      </c>
      <c r="C8" s="2" t="n">
        <v>41747935</v>
      </c>
      <c r="D8" s="2"/>
      <c r="E8" s="2" t="s">
        <v>305</v>
      </c>
      <c r="F8" s="2" t="s">
        <v>210</v>
      </c>
    </row>
    <row r="9" customFormat="false" ht="12" hidden="false" customHeight="false" outlineLevel="0" collapsed="false">
      <c r="A9" s="2" t="n">
        <v>1</v>
      </c>
      <c r="B9" s="2" t="n">
        <v>51557935</v>
      </c>
      <c r="C9" s="2" t="n">
        <v>51673935</v>
      </c>
      <c r="D9" s="2"/>
      <c r="E9" s="2" t="s">
        <v>302</v>
      </c>
      <c r="F9" s="2" t="s">
        <v>224</v>
      </c>
    </row>
    <row r="10" customFormat="false" ht="12" hidden="false" customHeight="false" outlineLevel="0" collapsed="false">
      <c r="A10" s="2" t="n">
        <v>1</v>
      </c>
      <c r="B10" s="2" t="n">
        <v>60818331</v>
      </c>
      <c r="C10" s="2" t="n">
        <v>60868331</v>
      </c>
      <c r="D10" s="2" t="s">
        <v>306</v>
      </c>
      <c r="E10" s="2"/>
      <c r="F10" s="2"/>
    </row>
    <row r="11" customFormat="false" ht="12" hidden="false" customHeight="false" outlineLevel="0" collapsed="false">
      <c r="A11" s="2" t="n">
        <v>1</v>
      </c>
      <c r="B11" s="2" t="n">
        <v>89846331</v>
      </c>
      <c r="C11" s="2" t="n">
        <v>89898331</v>
      </c>
      <c r="D11" s="2" t="s">
        <v>305</v>
      </c>
      <c r="E11" s="2"/>
      <c r="F11" s="2" t="s">
        <v>75</v>
      </c>
    </row>
    <row r="12" customFormat="false" ht="12" hidden="false" customHeight="false" outlineLevel="0" collapsed="false">
      <c r="A12" s="2" t="n">
        <v>1</v>
      </c>
      <c r="B12" s="2" t="n">
        <v>91802331</v>
      </c>
      <c r="C12" s="2" t="n">
        <v>91854331</v>
      </c>
      <c r="D12" s="2" t="s">
        <v>306</v>
      </c>
      <c r="E12" s="2"/>
      <c r="F12" s="2" t="s">
        <v>160</v>
      </c>
    </row>
    <row r="13" customFormat="false" ht="12" hidden="false" customHeight="false" outlineLevel="0" collapsed="false">
      <c r="A13" s="2" t="n">
        <v>1</v>
      </c>
      <c r="B13" s="2" t="n">
        <v>104582331</v>
      </c>
      <c r="C13" s="2" t="n">
        <v>104756331</v>
      </c>
      <c r="D13" s="2" t="s">
        <v>302</v>
      </c>
      <c r="E13" s="2"/>
      <c r="F13" s="2" t="s">
        <v>109</v>
      </c>
    </row>
    <row r="14" customFormat="false" ht="12" hidden="false" customHeight="false" outlineLevel="0" collapsed="false">
      <c r="A14" s="2" t="n">
        <v>1</v>
      </c>
      <c r="B14" s="2" t="n">
        <v>106681935</v>
      </c>
      <c r="C14" s="2" t="n">
        <v>106733935</v>
      </c>
      <c r="D14" s="2"/>
      <c r="E14" s="2" t="s">
        <v>303</v>
      </c>
      <c r="F14" s="2"/>
    </row>
    <row r="15" customFormat="false" ht="12" hidden="false" customHeight="false" outlineLevel="0" collapsed="false">
      <c r="A15" s="2" t="n">
        <v>1</v>
      </c>
      <c r="B15" s="2" t="n">
        <v>114016331</v>
      </c>
      <c r="C15" s="2" t="n">
        <v>114074331</v>
      </c>
      <c r="D15" s="2" t="s">
        <v>305</v>
      </c>
      <c r="E15" s="2" t="s">
        <v>305</v>
      </c>
      <c r="F15" s="2" t="s">
        <v>76</v>
      </c>
    </row>
    <row r="16" customFormat="false" ht="12" hidden="false" customHeight="false" outlineLevel="0" collapsed="false">
      <c r="A16" s="2" t="n">
        <v>1</v>
      </c>
      <c r="B16" s="2" t="n">
        <v>152781935</v>
      </c>
      <c r="C16" s="2" t="n">
        <v>152859935</v>
      </c>
      <c r="D16" s="2"/>
      <c r="E16" s="2" t="s">
        <v>301</v>
      </c>
      <c r="F16" s="2" t="s">
        <v>191</v>
      </c>
    </row>
    <row r="17" customFormat="false" ht="12" hidden="false" customHeight="false" outlineLevel="0" collapsed="false">
      <c r="A17" s="2" t="n">
        <v>1</v>
      </c>
      <c r="B17" s="2" t="n">
        <v>175194331</v>
      </c>
      <c r="C17" s="2" t="n">
        <v>175274331</v>
      </c>
      <c r="D17" s="2" t="s">
        <v>307</v>
      </c>
      <c r="E17" s="2" t="s">
        <v>305</v>
      </c>
      <c r="F17" s="2"/>
    </row>
    <row r="18" customFormat="false" ht="12" hidden="false" customHeight="false" outlineLevel="0" collapsed="false">
      <c r="A18" s="2" t="n">
        <v>1</v>
      </c>
      <c r="B18" s="2" t="n">
        <v>188828331</v>
      </c>
      <c r="C18" s="2" t="n">
        <v>188912331</v>
      </c>
      <c r="D18" s="2" t="s">
        <v>301</v>
      </c>
      <c r="E18" s="2"/>
      <c r="F18" s="2"/>
    </row>
    <row r="19" customFormat="false" ht="12" hidden="false" customHeight="false" outlineLevel="0" collapsed="false">
      <c r="A19" s="2" t="n">
        <v>1</v>
      </c>
      <c r="B19" s="2" t="n">
        <v>196114331</v>
      </c>
      <c r="C19" s="2" t="n">
        <v>196208331</v>
      </c>
      <c r="D19" s="2" t="s">
        <v>305</v>
      </c>
      <c r="E19" s="2"/>
      <c r="F19" s="2" t="s">
        <v>77</v>
      </c>
    </row>
    <row r="20" customFormat="false" ht="12" hidden="false" customHeight="false" outlineLevel="0" collapsed="false">
      <c r="A20" s="2" t="n">
        <v>1</v>
      </c>
      <c r="B20" s="2" t="n">
        <v>219937935</v>
      </c>
      <c r="C20" s="2" t="n">
        <v>220021935</v>
      </c>
      <c r="D20" s="2"/>
      <c r="E20" s="2" t="s">
        <v>302</v>
      </c>
      <c r="F20" s="2"/>
    </row>
    <row r="21" customFormat="false" ht="12" hidden="false" customHeight="false" outlineLevel="0" collapsed="false">
      <c r="A21" s="2" t="n">
        <v>1</v>
      </c>
      <c r="B21" s="2" t="n">
        <v>223306331</v>
      </c>
      <c r="C21" s="2" t="n">
        <v>223366331</v>
      </c>
      <c r="D21" s="2" t="s">
        <v>303</v>
      </c>
      <c r="E21" s="2"/>
      <c r="F21" s="2" t="s">
        <v>110</v>
      </c>
    </row>
    <row r="22" customFormat="false" ht="12" hidden="false" customHeight="false" outlineLevel="0" collapsed="false">
      <c r="A22" s="2" t="n">
        <v>1</v>
      </c>
      <c r="B22" s="2" t="n">
        <v>242439935</v>
      </c>
      <c r="C22" s="2" t="n">
        <v>242533935</v>
      </c>
      <c r="D22" s="2"/>
      <c r="E22" s="2" t="s">
        <v>303</v>
      </c>
      <c r="F22" s="2" t="s">
        <v>225</v>
      </c>
    </row>
    <row r="23" customFormat="false" ht="12" hidden="false" customHeight="false" outlineLevel="0" collapsed="false">
      <c r="A23" s="2" t="n">
        <v>1</v>
      </c>
      <c r="B23" s="2" t="n">
        <v>248205935</v>
      </c>
      <c r="C23" s="2" t="n">
        <v>248283935</v>
      </c>
      <c r="D23" s="2"/>
      <c r="E23" s="2" t="s">
        <v>303</v>
      </c>
      <c r="F23" s="2" t="s">
        <v>226</v>
      </c>
    </row>
    <row r="24" customFormat="false" ht="12" hidden="false" customHeight="false" outlineLevel="0" collapsed="false">
      <c r="A24" s="2" t="n">
        <v>1</v>
      </c>
      <c r="B24" s="2" t="n">
        <v>248701935</v>
      </c>
      <c r="C24" s="2" t="n">
        <v>248765935</v>
      </c>
      <c r="D24" s="2"/>
      <c r="E24" s="2" t="s">
        <v>302</v>
      </c>
      <c r="F24" s="2" t="s">
        <v>227</v>
      </c>
    </row>
    <row r="25" customFormat="false" ht="12" hidden="false" customHeight="false" outlineLevel="0" collapsed="false">
      <c r="A25" s="2" t="n">
        <v>2</v>
      </c>
      <c r="B25" s="2" t="n">
        <v>21701594</v>
      </c>
      <c r="C25" s="2" t="n">
        <v>21847594</v>
      </c>
      <c r="D25" s="2" t="s">
        <v>308</v>
      </c>
      <c r="E25" s="2" t="s">
        <v>301</v>
      </c>
      <c r="F25" s="2"/>
    </row>
    <row r="26" customFormat="false" ht="12" hidden="false" customHeight="false" outlineLevel="0" collapsed="false">
      <c r="A26" s="2" t="n">
        <v>2</v>
      </c>
      <c r="B26" s="2" t="n">
        <v>22249594</v>
      </c>
      <c r="C26" s="2" t="n">
        <v>22299594</v>
      </c>
      <c r="D26" s="2"/>
      <c r="E26" s="2" t="s">
        <v>306</v>
      </c>
      <c r="F26" s="2"/>
    </row>
    <row r="27" customFormat="false" ht="12" hidden="false" customHeight="false" outlineLevel="0" collapsed="false">
      <c r="A27" s="2" t="n">
        <v>2</v>
      </c>
      <c r="B27" s="2" t="n">
        <v>24507594</v>
      </c>
      <c r="C27" s="2" t="n">
        <v>24633594</v>
      </c>
      <c r="D27" s="2" t="s">
        <v>307</v>
      </c>
      <c r="E27" s="2" t="s">
        <v>307</v>
      </c>
      <c r="F27" s="2" t="s">
        <v>15</v>
      </c>
    </row>
    <row r="28" customFormat="false" ht="12" hidden="false" customHeight="false" outlineLevel="0" collapsed="false">
      <c r="A28" s="2" t="n">
        <v>2</v>
      </c>
      <c r="B28" s="2" t="n">
        <v>25193594</v>
      </c>
      <c r="C28" s="2" t="n">
        <v>25279594</v>
      </c>
      <c r="D28" s="2" t="s">
        <v>306</v>
      </c>
      <c r="E28" s="2"/>
      <c r="F28" s="2" t="s">
        <v>161</v>
      </c>
    </row>
    <row r="29" customFormat="false" ht="12" hidden="false" customHeight="false" outlineLevel="0" collapsed="false">
      <c r="A29" s="2" t="n">
        <v>2</v>
      </c>
      <c r="B29" s="2" t="n">
        <v>34813594</v>
      </c>
      <c r="C29" s="2" t="n">
        <v>34891594</v>
      </c>
      <c r="D29" s="2" t="s">
        <v>306</v>
      </c>
      <c r="E29" s="2" t="s">
        <v>306</v>
      </c>
      <c r="F29" s="2"/>
    </row>
    <row r="30" customFormat="false" ht="12" hidden="false" customHeight="false" outlineLevel="0" collapsed="false">
      <c r="A30" s="2" t="n">
        <v>2</v>
      </c>
      <c r="B30" s="2" t="n">
        <v>42789594</v>
      </c>
      <c r="C30" s="2" t="n">
        <v>42899594</v>
      </c>
      <c r="D30" s="2" t="s">
        <v>306</v>
      </c>
      <c r="E30" s="2"/>
      <c r="F30" s="2" t="s">
        <v>162</v>
      </c>
    </row>
    <row r="31" customFormat="false" ht="12" hidden="false" customHeight="false" outlineLevel="0" collapsed="false">
      <c r="A31" s="2" t="n">
        <v>2</v>
      </c>
      <c r="B31" s="2" t="n">
        <v>48689594</v>
      </c>
      <c r="C31" s="2" t="n">
        <v>48771594</v>
      </c>
      <c r="D31" s="2"/>
      <c r="E31" s="2" t="s">
        <v>302</v>
      </c>
      <c r="F31" s="2" t="s">
        <v>228</v>
      </c>
    </row>
    <row r="32" customFormat="false" ht="12" hidden="false" customHeight="false" outlineLevel="0" collapsed="false">
      <c r="A32" s="2" t="n">
        <v>2</v>
      </c>
      <c r="B32" s="2" t="n">
        <v>63467594</v>
      </c>
      <c r="C32" s="2" t="n">
        <v>63571594</v>
      </c>
      <c r="D32" s="2" t="s">
        <v>305</v>
      </c>
      <c r="E32" s="2" t="s">
        <v>305</v>
      </c>
      <c r="F32" s="2" t="s">
        <v>79</v>
      </c>
    </row>
    <row r="33" customFormat="false" ht="12" hidden="false" customHeight="false" outlineLevel="0" collapsed="false">
      <c r="A33" s="2" t="n">
        <v>2</v>
      </c>
      <c r="B33" s="2" t="n">
        <v>85155594</v>
      </c>
      <c r="C33" s="2" t="n">
        <v>85231594</v>
      </c>
      <c r="D33" s="2" t="s">
        <v>302</v>
      </c>
      <c r="E33" s="2"/>
      <c r="F33" s="2" t="s">
        <v>111</v>
      </c>
    </row>
    <row r="34" customFormat="false" ht="12" hidden="false" customHeight="false" outlineLevel="0" collapsed="false">
      <c r="A34" s="2" t="n">
        <v>2</v>
      </c>
      <c r="B34" s="2" t="n">
        <v>115205594</v>
      </c>
      <c r="C34" s="2" t="n">
        <v>115271594</v>
      </c>
      <c r="D34" s="2"/>
      <c r="E34" s="2" t="s">
        <v>302</v>
      </c>
      <c r="F34" s="2" t="s">
        <v>229</v>
      </c>
    </row>
    <row r="35" customFormat="false" ht="12" hidden="false" customHeight="false" outlineLevel="0" collapsed="false">
      <c r="A35" s="2" t="n">
        <v>2</v>
      </c>
      <c r="B35" s="2" t="n">
        <v>147653594</v>
      </c>
      <c r="C35" s="2" t="n">
        <v>147717594</v>
      </c>
      <c r="D35" s="2"/>
      <c r="E35" s="2" t="s">
        <v>305</v>
      </c>
      <c r="F35" s="2"/>
    </row>
    <row r="36" customFormat="false" ht="12" hidden="false" customHeight="false" outlineLevel="0" collapsed="false">
      <c r="A36" s="2" t="n">
        <v>2</v>
      </c>
      <c r="B36" s="2" t="n">
        <v>182557594</v>
      </c>
      <c r="C36" s="2" t="n">
        <v>182647594</v>
      </c>
      <c r="D36" s="2" t="s">
        <v>301</v>
      </c>
      <c r="E36" s="2"/>
      <c r="F36" s="2"/>
    </row>
    <row r="37" customFormat="false" ht="12" hidden="false" customHeight="false" outlineLevel="0" collapsed="false">
      <c r="A37" s="2" t="n">
        <v>2</v>
      </c>
      <c r="B37" s="2" t="n">
        <v>194213594</v>
      </c>
      <c r="C37" s="2" t="n">
        <v>194311594</v>
      </c>
      <c r="D37" s="2" t="s">
        <v>305</v>
      </c>
      <c r="E37" s="2"/>
      <c r="F37" s="2"/>
    </row>
    <row r="38" customFormat="false" ht="12" hidden="false" customHeight="false" outlineLevel="0" collapsed="false">
      <c r="A38" s="2" t="n">
        <v>2</v>
      </c>
      <c r="B38" s="2" t="n">
        <v>194819594</v>
      </c>
      <c r="C38" s="2" t="n">
        <v>195099594</v>
      </c>
      <c r="D38" s="2" t="s">
        <v>309</v>
      </c>
      <c r="E38" s="2" t="s">
        <v>301</v>
      </c>
      <c r="F38" s="2"/>
    </row>
    <row r="39" customFormat="false" ht="12" hidden="false" customHeight="false" outlineLevel="0" collapsed="false">
      <c r="A39" s="2" t="n">
        <v>2</v>
      </c>
      <c r="B39" s="2" t="n">
        <v>199887594</v>
      </c>
      <c r="C39" s="2" t="n">
        <v>200007594</v>
      </c>
      <c r="D39" s="2" t="s">
        <v>302</v>
      </c>
      <c r="E39" s="2" t="s">
        <v>302</v>
      </c>
      <c r="F39" s="2"/>
    </row>
    <row r="40" customFormat="false" ht="12" hidden="false" customHeight="false" outlineLevel="0" collapsed="false">
      <c r="A40" s="2" t="n">
        <v>2</v>
      </c>
      <c r="B40" s="2" t="n">
        <v>200383594</v>
      </c>
      <c r="C40" s="2" t="n">
        <v>200439594</v>
      </c>
      <c r="D40" s="2"/>
      <c r="E40" s="2" t="s">
        <v>303</v>
      </c>
      <c r="F40" s="2"/>
    </row>
    <row r="41" customFormat="false" ht="12" hidden="false" customHeight="false" outlineLevel="0" collapsed="false">
      <c r="A41" s="2" t="n">
        <v>2</v>
      </c>
      <c r="B41" s="2" t="n">
        <v>208559594</v>
      </c>
      <c r="C41" s="2" t="n">
        <v>208637594</v>
      </c>
      <c r="D41" s="2" t="s">
        <v>303</v>
      </c>
      <c r="E41" s="2"/>
      <c r="F41" s="2" t="s">
        <v>112</v>
      </c>
    </row>
    <row r="42" customFormat="false" ht="12" hidden="false" customHeight="false" outlineLevel="0" collapsed="false">
      <c r="A42" s="2" t="n">
        <v>2</v>
      </c>
      <c r="B42" s="2" t="n">
        <v>223951594</v>
      </c>
      <c r="C42" s="2" t="n">
        <v>224009594</v>
      </c>
      <c r="D42" s="2" t="s">
        <v>301</v>
      </c>
      <c r="E42" s="2"/>
      <c r="F42" s="2"/>
    </row>
    <row r="43" customFormat="false" ht="12" hidden="false" customHeight="false" outlineLevel="0" collapsed="false">
      <c r="A43" s="2" t="n">
        <v>2</v>
      </c>
      <c r="B43" s="2" t="n">
        <v>236629594</v>
      </c>
      <c r="C43" s="2" t="n">
        <v>236707594</v>
      </c>
      <c r="D43" s="2" t="s">
        <v>302</v>
      </c>
      <c r="E43" s="2"/>
      <c r="F43" s="2" t="s">
        <v>113</v>
      </c>
    </row>
    <row r="44" customFormat="false" ht="12" hidden="false" customHeight="false" outlineLevel="0" collapsed="false">
      <c r="A44" s="2" t="n">
        <v>3</v>
      </c>
      <c r="B44" s="2" t="n">
        <v>21154197</v>
      </c>
      <c r="C44" s="2" t="n">
        <v>21206197</v>
      </c>
      <c r="D44" s="2" t="s">
        <v>306</v>
      </c>
      <c r="E44" s="2"/>
      <c r="F44" s="2"/>
    </row>
    <row r="45" customFormat="false" ht="12" hidden="false" customHeight="false" outlineLevel="0" collapsed="false">
      <c r="A45" s="2" t="n">
        <v>3</v>
      </c>
      <c r="B45" s="2" t="n">
        <v>46788202</v>
      </c>
      <c r="C45" s="2" t="n">
        <v>46856202</v>
      </c>
      <c r="D45" s="2"/>
      <c r="E45" s="2" t="s">
        <v>302</v>
      </c>
      <c r="F45" s="2"/>
    </row>
    <row r="46" customFormat="false" ht="12" hidden="false" customHeight="false" outlineLevel="0" collapsed="false">
      <c r="A46" s="2" t="n">
        <v>3</v>
      </c>
      <c r="B46" s="2" t="n">
        <v>51346202</v>
      </c>
      <c r="C46" s="2" t="n">
        <v>51410202</v>
      </c>
      <c r="D46" s="2"/>
      <c r="E46" s="2" t="s">
        <v>302</v>
      </c>
      <c r="F46" s="2" t="s">
        <v>230</v>
      </c>
    </row>
    <row r="47" customFormat="false" ht="12" hidden="false" customHeight="false" outlineLevel="0" collapsed="false">
      <c r="A47" s="2" t="n">
        <v>3</v>
      </c>
      <c r="B47" s="2" t="n">
        <v>52478197</v>
      </c>
      <c r="C47" s="2" t="n">
        <v>52546202</v>
      </c>
      <c r="D47" s="2" t="s">
        <v>305</v>
      </c>
      <c r="E47" s="2" t="s">
        <v>305</v>
      </c>
      <c r="F47" s="2" t="s">
        <v>81</v>
      </c>
    </row>
    <row r="48" customFormat="false" ht="12" hidden="false" customHeight="false" outlineLevel="0" collapsed="false">
      <c r="A48" s="2" t="n">
        <v>3</v>
      </c>
      <c r="B48" s="2" t="n">
        <v>69186197</v>
      </c>
      <c r="C48" s="2" t="n">
        <v>69252202</v>
      </c>
      <c r="D48" s="2" t="s">
        <v>301</v>
      </c>
      <c r="E48" s="2" t="s">
        <v>301</v>
      </c>
      <c r="F48" s="2" t="s">
        <v>18</v>
      </c>
    </row>
    <row r="49" customFormat="false" ht="12" hidden="false" customHeight="false" outlineLevel="0" collapsed="false">
      <c r="A49" s="2" t="n">
        <v>3</v>
      </c>
      <c r="B49" s="2" t="n">
        <v>70704197</v>
      </c>
      <c r="C49" s="2" t="n">
        <v>70768197</v>
      </c>
      <c r="D49" s="2" t="s">
        <v>303</v>
      </c>
      <c r="E49" s="2"/>
      <c r="F49" s="2"/>
    </row>
    <row r="50" customFormat="false" ht="12" hidden="false" customHeight="false" outlineLevel="0" collapsed="false">
      <c r="A50" s="2" t="n">
        <v>3</v>
      </c>
      <c r="B50" s="2" t="n">
        <v>75596197</v>
      </c>
      <c r="C50" s="2" t="n">
        <v>75656197</v>
      </c>
      <c r="D50" s="2" t="s">
        <v>303</v>
      </c>
      <c r="E50" s="2"/>
      <c r="F50" s="2"/>
    </row>
    <row r="51" customFormat="false" ht="12" hidden="false" customHeight="false" outlineLevel="0" collapsed="false">
      <c r="A51" s="2" t="n">
        <v>3</v>
      </c>
      <c r="B51" s="2" t="n">
        <v>79034197</v>
      </c>
      <c r="C51" s="2" t="n">
        <v>79106197</v>
      </c>
      <c r="D51" s="2" t="s">
        <v>306</v>
      </c>
      <c r="E51" s="2"/>
      <c r="F51" s="2" t="s">
        <v>163</v>
      </c>
    </row>
    <row r="52" customFormat="false" ht="12" hidden="false" customHeight="false" outlineLevel="0" collapsed="false">
      <c r="A52" s="2" t="n">
        <v>3</v>
      </c>
      <c r="B52" s="2" t="n">
        <v>89878202</v>
      </c>
      <c r="C52" s="2" t="n">
        <v>89962202</v>
      </c>
      <c r="D52" s="2"/>
      <c r="E52" s="2" t="s">
        <v>303</v>
      </c>
      <c r="F52" s="2"/>
    </row>
    <row r="53" customFormat="false" ht="12" hidden="false" customHeight="false" outlineLevel="0" collapsed="false">
      <c r="A53" s="2" t="n">
        <v>3</v>
      </c>
      <c r="B53" s="2" t="n">
        <v>90344197</v>
      </c>
      <c r="C53" s="2" t="n">
        <v>90420197</v>
      </c>
      <c r="D53" s="2" t="s">
        <v>305</v>
      </c>
      <c r="E53" s="2" t="s">
        <v>305</v>
      </c>
      <c r="F53" s="2"/>
    </row>
    <row r="54" customFormat="false" ht="12" hidden="false" customHeight="false" outlineLevel="0" collapsed="false">
      <c r="A54" s="2" t="n">
        <v>3</v>
      </c>
      <c r="B54" s="2" t="n">
        <v>90422197</v>
      </c>
      <c r="C54" s="2" t="n">
        <v>90504202</v>
      </c>
      <c r="D54" s="2" t="s">
        <v>305</v>
      </c>
      <c r="E54" s="2" t="s">
        <v>305</v>
      </c>
      <c r="F54" s="2"/>
    </row>
    <row r="55" customFormat="false" ht="12" hidden="false" customHeight="false" outlineLevel="0" collapsed="false">
      <c r="A55" s="2" t="n">
        <v>3</v>
      </c>
      <c r="B55" s="2" t="n">
        <v>127948202</v>
      </c>
      <c r="C55" s="2" t="n">
        <v>128038202</v>
      </c>
      <c r="D55" s="2"/>
      <c r="E55" s="2" t="s">
        <v>306</v>
      </c>
      <c r="F55" s="2" t="s">
        <v>282</v>
      </c>
    </row>
    <row r="56" customFormat="false" ht="12" hidden="false" customHeight="false" outlineLevel="0" collapsed="false">
      <c r="A56" s="2" t="n">
        <v>3</v>
      </c>
      <c r="B56" s="2" t="n">
        <v>128802202</v>
      </c>
      <c r="C56" s="2" t="n">
        <v>128852202</v>
      </c>
      <c r="D56" s="2"/>
      <c r="E56" s="2" t="s">
        <v>301</v>
      </c>
      <c r="F56" s="2" t="s">
        <v>192</v>
      </c>
    </row>
    <row r="57" customFormat="false" ht="12" hidden="false" customHeight="false" outlineLevel="0" collapsed="false">
      <c r="A57" s="2" t="n">
        <v>3</v>
      </c>
      <c r="B57" s="2" t="n">
        <v>138850202</v>
      </c>
      <c r="C57" s="2" t="n">
        <v>138944202</v>
      </c>
      <c r="D57" s="2"/>
      <c r="E57" s="2" t="s">
        <v>303</v>
      </c>
      <c r="F57" s="2"/>
    </row>
    <row r="58" customFormat="false" ht="12" hidden="false" customHeight="false" outlineLevel="0" collapsed="false">
      <c r="A58" s="2" t="n">
        <v>3</v>
      </c>
      <c r="B58" s="2" t="n">
        <v>162536197</v>
      </c>
      <c r="C58" s="2" t="n">
        <v>162626197</v>
      </c>
      <c r="D58" s="2" t="s">
        <v>305</v>
      </c>
      <c r="E58" s="2"/>
      <c r="F58" s="2"/>
    </row>
    <row r="59" customFormat="false" ht="12" hidden="false" customHeight="false" outlineLevel="0" collapsed="false">
      <c r="A59" s="2" t="n">
        <v>3</v>
      </c>
      <c r="B59" s="2" t="n">
        <v>188696197</v>
      </c>
      <c r="C59" s="2" t="n">
        <v>188764202</v>
      </c>
      <c r="D59" s="2" t="s">
        <v>306</v>
      </c>
      <c r="E59" s="2" t="s">
        <v>301</v>
      </c>
      <c r="F59" s="2"/>
    </row>
    <row r="60" customFormat="false" ht="12" hidden="false" customHeight="false" outlineLevel="0" collapsed="false">
      <c r="A60" s="2" t="n">
        <v>3</v>
      </c>
      <c r="B60" s="2" t="n">
        <v>194930202</v>
      </c>
      <c r="C60" s="2" t="n">
        <v>194984202</v>
      </c>
      <c r="D60" s="2"/>
      <c r="E60" s="2" t="s">
        <v>301</v>
      </c>
      <c r="F60" s="2" t="s">
        <v>193</v>
      </c>
    </row>
    <row r="61" customFormat="false" ht="12" hidden="false" customHeight="false" outlineLevel="0" collapsed="false">
      <c r="A61" s="2" t="n">
        <v>4</v>
      </c>
      <c r="B61" s="2" t="n">
        <v>489360</v>
      </c>
      <c r="C61" s="2" t="n">
        <v>551360</v>
      </c>
      <c r="D61" s="2" t="s">
        <v>302</v>
      </c>
      <c r="E61" s="2"/>
      <c r="F61" s="2" t="s">
        <v>114</v>
      </c>
    </row>
    <row r="62" customFormat="false" ht="12" hidden="false" customHeight="false" outlineLevel="0" collapsed="false">
      <c r="A62" s="2" t="n">
        <v>4</v>
      </c>
      <c r="B62" s="2" t="n">
        <v>1801360</v>
      </c>
      <c r="C62" s="2" t="n">
        <v>1859360</v>
      </c>
      <c r="D62" s="2" t="s">
        <v>302</v>
      </c>
      <c r="E62" s="2"/>
      <c r="F62" s="2" t="s">
        <v>115</v>
      </c>
    </row>
    <row r="63" customFormat="false" ht="12" hidden="false" customHeight="false" outlineLevel="0" collapsed="false">
      <c r="A63" s="2" t="n">
        <v>4</v>
      </c>
      <c r="B63" s="2" t="n">
        <v>9147360</v>
      </c>
      <c r="C63" s="2" t="n">
        <v>9197360</v>
      </c>
      <c r="D63" s="2" t="s">
        <v>305</v>
      </c>
      <c r="E63" s="2"/>
      <c r="F63" s="2"/>
    </row>
    <row r="64" customFormat="false" ht="12" hidden="false" customHeight="false" outlineLevel="0" collapsed="false">
      <c r="A64" s="2" t="n">
        <v>4</v>
      </c>
      <c r="B64" s="2" t="n">
        <v>33734994</v>
      </c>
      <c r="C64" s="2" t="n">
        <v>33786994</v>
      </c>
      <c r="D64" s="2"/>
      <c r="E64" s="2" t="s">
        <v>303</v>
      </c>
      <c r="F64" s="2"/>
    </row>
    <row r="65" customFormat="false" ht="12" hidden="false" customHeight="false" outlineLevel="0" collapsed="false">
      <c r="A65" s="2" t="n">
        <v>4</v>
      </c>
      <c r="B65" s="2" t="n">
        <v>35536994</v>
      </c>
      <c r="C65" s="2" t="n">
        <v>35586994</v>
      </c>
      <c r="D65" s="2"/>
      <c r="E65" s="2" t="s">
        <v>303</v>
      </c>
      <c r="F65" s="2"/>
    </row>
    <row r="66" customFormat="false" ht="12" hidden="false" customHeight="false" outlineLevel="0" collapsed="false">
      <c r="A66" s="2" t="n">
        <v>4</v>
      </c>
      <c r="B66" s="2" t="n">
        <v>48513360</v>
      </c>
      <c r="C66" s="2" t="n">
        <v>48569360</v>
      </c>
      <c r="D66" s="2" t="s">
        <v>307</v>
      </c>
      <c r="E66" s="2"/>
      <c r="F66" s="2" t="s">
        <v>20</v>
      </c>
    </row>
    <row r="67" customFormat="false" ht="12" hidden="false" customHeight="false" outlineLevel="0" collapsed="false">
      <c r="A67" s="2" t="n">
        <v>4</v>
      </c>
      <c r="B67" s="2" t="n">
        <v>61380994</v>
      </c>
      <c r="C67" s="2" t="n">
        <v>61480994</v>
      </c>
      <c r="D67" s="2"/>
      <c r="E67" s="2" t="s">
        <v>306</v>
      </c>
      <c r="F67" s="2"/>
    </row>
    <row r="68" customFormat="false" ht="12" hidden="false" customHeight="false" outlineLevel="0" collapsed="false">
      <c r="A68" s="2" t="n">
        <v>4</v>
      </c>
      <c r="B68" s="2" t="n">
        <v>68894994</v>
      </c>
      <c r="C68" s="2" t="n">
        <v>68956994</v>
      </c>
      <c r="D68" s="2"/>
      <c r="E68" s="2" t="s">
        <v>303</v>
      </c>
      <c r="F68" s="2" t="s">
        <v>231</v>
      </c>
    </row>
    <row r="69" customFormat="false" ht="12" hidden="false" customHeight="false" outlineLevel="0" collapsed="false">
      <c r="A69" s="2" t="n">
        <v>4</v>
      </c>
      <c r="B69" s="2" t="n">
        <v>68996994</v>
      </c>
      <c r="C69" s="2" t="n">
        <v>69048994</v>
      </c>
      <c r="D69" s="2"/>
      <c r="E69" s="2" t="s">
        <v>306</v>
      </c>
      <c r="F69" s="2" t="s">
        <v>283</v>
      </c>
    </row>
    <row r="70" customFormat="false" ht="12" hidden="false" customHeight="false" outlineLevel="0" collapsed="false">
      <c r="A70" s="2" t="n">
        <v>4</v>
      </c>
      <c r="B70" s="2" t="n">
        <v>72179360</v>
      </c>
      <c r="C70" s="2" t="n">
        <v>72275360</v>
      </c>
      <c r="D70" s="2" t="s">
        <v>301</v>
      </c>
      <c r="E70" s="2"/>
      <c r="F70" s="2" t="s">
        <v>21</v>
      </c>
    </row>
    <row r="71" customFormat="false" ht="12" hidden="false" customHeight="false" outlineLevel="0" collapsed="false">
      <c r="A71" s="2" t="n">
        <v>4</v>
      </c>
      <c r="B71" s="2" t="n">
        <v>72893360</v>
      </c>
      <c r="C71" s="2" t="n">
        <v>72987360</v>
      </c>
      <c r="D71" s="2" t="s">
        <v>302</v>
      </c>
      <c r="E71" s="2" t="s">
        <v>301</v>
      </c>
      <c r="F71" s="2" t="s">
        <v>116</v>
      </c>
    </row>
    <row r="72" customFormat="false" ht="12" hidden="false" customHeight="false" outlineLevel="0" collapsed="false">
      <c r="A72" s="2" t="n">
        <v>4</v>
      </c>
      <c r="B72" s="2" t="n">
        <v>85084994</v>
      </c>
      <c r="C72" s="2" t="n">
        <v>85134994</v>
      </c>
      <c r="D72" s="2"/>
      <c r="E72" s="2" t="s">
        <v>301</v>
      </c>
      <c r="F72" s="2"/>
    </row>
    <row r="73" customFormat="false" ht="12" hidden="false" customHeight="false" outlineLevel="0" collapsed="false">
      <c r="A73" s="2" t="n">
        <v>4</v>
      </c>
      <c r="B73" s="2" t="n">
        <v>91104994</v>
      </c>
      <c r="C73" s="2" t="n">
        <v>91172994</v>
      </c>
      <c r="D73" s="2"/>
      <c r="E73" s="2" t="s">
        <v>305</v>
      </c>
      <c r="F73" s="2" t="s">
        <v>213</v>
      </c>
    </row>
    <row r="74" customFormat="false" ht="12" hidden="false" customHeight="false" outlineLevel="0" collapsed="false">
      <c r="A74" s="2" t="n">
        <v>4</v>
      </c>
      <c r="B74" s="2" t="n">
        <v>107626994</v>
      </c>
      <c r="C74" s="2" t="n">
        <v>107758994</v>
      </c>
      <c r="D74" s="2"/>
      <c r="E74" s="2" t="s">
        <v>305</v>
      </c>
      <c r="F74" s="2"/>
    </row>
    <row r="75" customFormat="false" ht="12" hidden="false" customHeight="false" outlineLevel="0" collapsed="false">
      <c r="A75" s="2" t="n">
        <v>4</v>
      </c>
      <c r="B75" s="2" t="n">
        <v>108891360</v>
      </c>
      <c r="C75" s="2" t="n">
        <v>108941360</v>
      </c>
      <c r="D75" s="2" t="s">
        <v>303</v>
      </c>
      <c r="E75" s="2"/>
      <c r="F75" s="2" t="s">
        <v>117</v>
      </c>
    </row>
    <row r="76" customFormat="false" ht="12" hidden="false" customHeight="false" outlineLevel="0" collapsed="false">
      <c r="A76" s="2" t="n">
        <v>4</v>
      </c>
      <c r="B76" s="2" t="n">
        <v>129558994</v>
      </c>
      <c r="C76" s="2" t="n">
        <v>129608994</v>
      </c>
      <c r="D76" s="2"/>
      <c r="E76" s="2" t="s">
        <v>306</v>
      </c>
      <c r="F76" s="2"/>
    </row>
    <row r="77" customFormat="false" ht="12" hidden="false" customHeight="false" outlineLevel="0" collapsed="false">
      <c r="A77" s="2" t="n">
        <v>4</v>
      </c>
      <c r="B77" s="2" t="n">
        <v>144752994</v>
      </c>
      <c r="C77" s="2" t="n">
        <v>144860994</v>
      </c>
      <c r="D77" s="2"/>
      <c r="E77" s="2" t="s">
        <v>302</v>
      </c>
      <c r="F77" s="2" t="s">
        <v>232</v>
      </c>
    </row>
    <row r="78" customFormat="false" ht="12" hidden="false" customHeight="false" outlineLevel="0" collapsed="false">
      <c r="A78" s="2" t="n">
        <v>4</v>
      </c>
      <c r="B78" s="2" t="n">
        <v>148091360</v>
      </c>
      <c r="C78" s="2" t="n">
        <v>148195360</v>
      </c>
      <c r="D78" s="2" t="s">
        <v>307</v>
      </c>
      <c r="E78" s="2"/>
      <c r="F78" s="2"/>
    </row>
    <row r="79" customFormat="false" ht="12" hidden="false" customHeight="false" outlineLevel="0" collapsed="false">
      <c r="A79" s="2" t="n">
        <v>4</v>
      </c>
      <c r="B79" s="2" t="n">
        <v>148531360</v>
      </c>
      <c r="C79" s="2" t="n">
        <v>148629360</v>
      </c>
      <c r="D79" s="2" t="s">
        <v>301</v>
      </c>
      <c r="E79" s="2" t="s">
        <v>301</v>
      </c>
      <c r="F79" s="2" t="s">
        <v>23</v>
      </c>
    </row>
    <row r="80" customFormat="false" ht="12" hidden="false" customHeight="false" outlineLevel="0" collapsed="false">
      <c r="A80" s="2" t="n">
        <v>4</v>
      </c>
      <c r="B80" s="2" t="n">
        <v>169094994</v>
      </c>
      <c r="C80" s="2" t="n">
        <v>169144994</v>
      </c>
      <c r="D80" s="2"/>
      <c r="E80" s="2" t="s">
        <v>303</v>
      </c>
      <c r="F80" s="2" t="s">
        <v>233</v>
      </c>
    </row>
    <row r="81" customFormat="false" ht="12" hidden="false" customHeight="false" outlineLevel="0" collapsed="false">
      <c r="A81" s="2" t="n">
        <v>4</v>
      </c>
      <c r="B81" s="2" t="n">
        <v>176394994</v>
      </c>
      <c r="C81" s="2" t="n">
        <v>176475360</v>
      </c>
      <c r="D81" s="2" t="s">
        <v>301</v>
      </c>
      <c r="E81" s="2" t="s">
        <v>301</v>
      </c>
      <c r="F81" s="2"/>
    </row>
    <row r="82" customFormat="false" ht="12" hidden="false" customHeight="false" outlineLevel="0" collapsed="false">
      <c r="A82" s="2" t="n">
        <v>4</v>
      </c>
      <c r="B82" s="2" t="n">
        <v>184035360</v>
      </c>
      <c r="C82" s="2" t="n">
        <v>184143360</v>
      </c>
      <c r="D82" s="2" t="s">
        <v>306</v>
      </c>
      <c r="E82" s="2"/>
      <c r="F82" s="2" t="s">
        <v>165</v>
      </c>
    </row>
    <row r="83" customFormat="false" ht="12" hidden="false" customHeight="false" outlineLevel="0" collapsed="false">
      <c r="A83" s="2" t="n">
        <v>5</v>
      </c>
      <c r="B83" s="2" t="n">
        <v>64757</v>
      </c>
      <c r="C83" s="2" t="n">
        <v>170757</v>
      </c>
      <c r="D83" s="2" t="s">
        <v>302</v>
      </c>
      <c r="E83" s="2"/>
      <c r="F83" s="2" t="s">
        <v>118</v>
      </c>
    </row>
    <row r="84" customFormat="false" ht="12" hidden="false" customHeight="false" outlineLevel="0" collapsed="false">
      <c r="A84" s="2" t="n">
        <v>5</v>
      </c>
      <c r="B84" s="2" t="n">
        <v>15380757</v>
      </c>
      <c r="C84" s="2" t="n">
        <v>15502757</v>
      </c>
      <c r="D84" s="2" t="s">
        <v>308</v>
      </c>
      <c r="E84" s="2" t="s">
        <v>301</v>
      </c>
      <c r="F84" s="2" t="s">
        <v>166</v>
      </c>
    </row>
    <row r="85" customFormat="false" ht="12" hidden="false" customHeight="false" outlineLevel="0" collapsed="false">
      <c r="A85" s="2" t="n">
        <v>5</v>
      </c>
      <c r="B85" s="2" t="n">
        <v>16290041</v>
      </c>
      <c r="C85" s="2" t="n">
        <v>16344041</v>
      </c>
      <c r="D85" s="2"/>
      <c r="E85" s="2" t="s">
        <v>306</v>
      </c>
      <c r="F85" s="2"/>
    </row>
    <row r="86" customFormat="false" ht="12" hidden="false" customHeight="false" outlineLevel="0" collapsed="false">
      <c r="A86" s="2" t="n">
        <v>5</v>
      </c>
      <c r="B86" s="2" t="n">
        <v>21258757</v>
      </c>
      <c r="C86" s="2" t="n">
        <v>21310757</v>
      </c>
      <c r="D86" s="2" t="s">
        <v>303</v>
      </c>
      <c r="E86" s="2"/>
      <c r="F86" s="2"/>
    </row>
    <row r="87" customFormat="false" ht="12" hidden="false" customHeight="false" outlineLevel="0" collapsed="false">
      <c r="A87" s="2" t="n">
        <v>5</v>
      </c>
      <c r="B87" s="2" t="n">
        <v>43778041</v>
      </c>
      <c r="C87" s="2" t="n">
        <v>44050041</v>
      </c>
      <c r="D87" s="2"/>
      <c r="E87" s="2" t="s">
        <v>302</v>
      </c>
      <c r="F87" s="2"/>
    </row>
    <row r="88" customFormat="false" ht="12" hidden="false" customHeight="false" outlineLevel="0" collapsed="false">
      <c r="A88" s="2" t="n">
        <v>5</v>
      </c>
      <c r="B88" s="2" t="n">
        <v>46300757</v>
      </c>
      <c r="C88" s="2" t="n">
        <v>46440757</v>
      </c>
      <c r="D88" s="2" t="s">
        <v>307</v>
      </c>
      <c r="E88" s="2" t="s">
        <v>307</v>
      </c>
      <c r="F88" s="2"/>
    </row>
    <row r="89" customFormat="false" ht="12" hidden="false" customHeight="false" outlineLevel="0" collapsed="false">
      <c r="A89" s="2" t="n">
        <v>5</v>
      </c>
      <c r="B89" s="2" t="n">
        <v>49444757</v>
      </c>
      <c r="C89" s="2" t="n">
        <v>49560757</v>
      </c>
      <c r="D89" s="2" t="s">
        <v>307</v>
      </c>
      <c r="E89" s="2" t="s">
        <v>307</v>
      </c>
      <c r="F89" s="2"/>
    </row>
    <row r="90" customFormat="false" ht="12" hidden="false" customHeight="false" outlineLevel="0" collapsed="false">
      <c r="A90" s="2" t="n">
        <v>5</v>
      </c>
      <c r="B90" s="2" t="n">
        <v>85846757</v>
      </c>
      <c r="C90" s="2" t="n">
        <v>85896757</v>
      </c>
      <c r="D90" s="2" t="s">
        <v>301</v>
      </c>
      <c r="E90" s="2"/>
      <c r="F90" s="2"/>
    </row>
    <row r="91" customFormat="false" ht="12" hidden="false" customHeight="false" outlineLevel="0" collapsed="false">
      <c r="A91" s="2" t="n">
        <v>5</v>
      </c>
      <c r="B91" s="2" t="n">
        <v>91326041</v>
      </c>
      <c r="C91" s="2" t="n">
        <v>91378041</v>
      </c>
      <c r="D91" s="2"/>
      <c r="E91" s="2" t="s">
        <v>302</v>
      </c>
      <c r="F91" s="2"/>
    </row>
    <row r="92" customFormat="false" ht="12" hidden="false" customHeight="false" outlineLevel="0" collapsed="false">
      <c r="A92" s="2" t="n">
        <v>5</v>
      </c>
      <c r="B92" s="2" t="n">
        <v>97660757</v>
      </c>
      <c r="C92" s="2" t="n">
        <v>97720757</v>
      </c>
      <c r="D92" s="2" t="s">
        <v>302</v>
      </c>
      <c r="E92" s="2"/>
      <c r="F92" s="2"/>
    </row>
    <row r="93" customFormat="false" ht="12" hidden="false" customHeight="false" outlineLevel="0" collapsed="false">
      <c r="A93" s="2" t="n">
        <v>5</v>
      </c>
      <c r="B93" s="2" t="n">
        <v>105422041</v>
      </c>
      <c r="C93" s="2" t="n">
        <v>105494041</v>
      </c>
      <c r="D93" s="2"/>
      <c r="E93" s="2" t="s">
        <v>303</v>
      </c>
      <c r="F93" s="2"/>
    </row>
    <row r="94" customFormat="false" ht="12" hidden="false" customHeight="false" outlineLevel="0" collapsed="false">
      <c r="A94" s="2" t="n">
        <v>5</v>
      </c>
      <c r="B94" s="2" t="n">
        <v>122230041</v>
      </c>
      <c r="C94" s="2" t="n">
        <v>122350041</v>
      </c>
      <c r="D94" s="2"/>
      <c r="E94" s="2" t="s">
        <v>305</v>
      </c>
      <c r="F94" s="2" t="s">
        <v>214</v>
      </c>
    </row>
    <row r="95" customFormat="false" ht="12" hidden="false" customHeight="false" outlineLevel="0" collapsed="false">
      <c r="A95" s="2" t="n">
        <v>5</v>
      </c>
      <c r="B95" s="2" t="n">
        <v>124938757</v>
      </c>
      <c r="C95" s="2" t="n">
        <v>124988757</v>
      </c>
      <c r="D95" s="2" t="s">
        <v>305</v>
      </c>
      <c r="E95" s="2"/>
      <c r="F95" s="2"/>
    </row>
    <row r="96" customFormat="false" ht="12" hidden="false" customHeight="false" outlineLevel="0" collapsed="false">
      <c r="A96" s="2" t="n">
        <v>5</v>
      </c>
      <c r="B96" s="2" t="n">
        <v>143786757</v>
      </c>
      <c r="C96" s="2" t="n">
        <v>143836757</v>
      </c>
      <c r="D96" s="2" t="s">
        <v>301</v>
      </c>
      <c r="E96" s="2"/>
      <c r="F96" s="2" t="s">
        <v>26</v>
      </c>
    </row>
    <row r="97" customFormat="false" ht="12" hidden="false" customHeight="false" outlineLevel="0" collapsed="false">
      <c r="A97" s="2" t="n">
        <v>5</v>
      </c>
      <c r="B97" s="2" t="n">
        <v>156146757</v>
      </c>
      <c r="C97" s="2" t="n">
        <v>156318757</v>
      </c>
      <c r="D97" s="2" t="s">
        <v>302</v>
      </c>
      <c r="E97" s="2"/>
      <c r="F97" s="2" t="s">
        <v>119</v>
      </c>
    </row>
    <row r="98" customFormat="false" ht="12" hidden="false" customHeight="false" outlineLevel="0" collapsed="false">
      <c r="A98" s="2" t="n">
        <v>6</v>
      </c>
      <c r="B98" s="2" t="n">
        <v>57188452</v>
      </c>
      <c r="C98" s="2" t="n">
        <v>57390452</v>
      </c>
      <c r="D98" s="2" t="s">
        <v>302</v>
      </c>
      <c r="E98" s="2" t="s">
        <v>302</v>
      </c>
      <c r="F98" s="2" t="s">
        <v>122</v>
      </c>
    </row>
    <row r="99" customFormat="false" ht="12" hidden="false" customHeight="false" outlineLevel="0" collapsed="false">
      <c r="A99" s="2" t="n">
        <v>6</v>
      </c>
      <c r="B99" s="2" t="n">
        <v>58768452</v>
      </c>
      <c r="C99" s="2" t="n">
        <v>58820452</v>
      </c>
      <c r="D99" s="2"/>
      <c r="E99" s="2" t="s">
        <v>307</v>
      </c>
      <c r="F99" s="2"/>
    </row>
    <row r="100" customFormat="false" ht="12" hidden="false" customHeight="false" outlineLevel="0" collapsed="false">
      <c r="A100" s="2" t="n">
        <v>6</v>
      </c>
      <c r="B100" s="2" t="n">
        <v>63758452</v>
      </c>
      <c r="C100" s="2" t="n">
        <v>63820452</v>
      </c>
      <c r="D100" s="2" t="s">
        <v>306</v>
      </c>
      <c r="E100" s="2"/>
      <c r="F100" s="2"/>
    </row>
    <row r="101" customFormat="false" ht="12" hidden="false" customHeight="false" outlineLevel="0" collapsed="false">
      <c r="A101" s="2" t="n">
        <v>6</v>
      </c>
      <c r="B101" s="2" t="n">
        <v>73178452</v>
      </c>
      <c r="C101" s="2" t="n">
        <v>73272452</v>
      </c>
      <c r="D101" s="2"/>
      <c r="E101" s="2" t="s">
        <v>302</v>
      </c>
      <c r="F101" s="2"/>
    </row>
    <row r="102" customFormat="false" ht="12" hidden="false" customHeight="false" outlineLevel="0" collapsed="false">
      <c r="A102" s="2" t="n">
        <v>6</v>
      </c>
      <c r="B102" s="2" t="n">
        <v>77064452</v>
      </c>
      <c r="C102" s="2" t="n">
        <v>77160452</v>
      </c>
      <c r="D102" s="2" t="s">
        <v>305</v>
      </c>
      <c r="E102" s="2" t="s">
        <v>305</v>
      </c>
      <c r="F102" s="2"/>
    </row>
    <row r="103" customFormat="false" ht="12" hidden="false" customHeight="false" outlineLevel="0" collapsed="false">
      <c r="A103" s="2" t="n">
        <v>6</v>
      </c>
      <c r="B103" s="2" t="n">
        <v>85280452</v>
      </c>
      <c r="C103" s="2" t="n">
        <v>85346452</v>
      </c>
      <c r="D103" s="2" t="s">
        <v>306</v>
      </c>
      <c r="E103" s="2"/>
      <c r="F103" s="2"/>
    </row>
    <row r="104" customFormat="false" ht="12" hidden="false" customHeight="false" outlineLevel="0" collapsed="false">
      <c r="A104" s="2" t="n">
        <v>6</v>
      </c>
      <c r="B104" s="2" t="n">
        <v>87552452</v>
      </c>
      <c r="C104" s="2" t="n">
        <v>87642452</v>
      </c>
      <c r="D104" s="2" t="s">
        <v>303</v>
      </c>
      <c r="E104" s="2"/>
      <c r="F104" s="2"/>
    </row>
    <row r="105" customFormat="false" ht="12" hidden="false" customHeight="false" outlineLevel="0" collapsed="false">
      <c r="A105" s="2" t="n">
        <v>6</v>
      </c>
      <c r="B105" s="2" t="n">
        <v>94116452</v>
      </c>
      <c r="C105" s="2" t="n">
        <v>94332452</v>
      </c>
      <c r="D105" s="2"/>
      <c r="E105" s="2" t="s">
        <v>302</v>
      </c>
      <c r="F105" s="2" t="s">
        <v>284</v>
      </c>
    </row>
    <row r="106" customFormat="false" ht="12" hidden="false" customHeight="false" outlineLevel="0" collapsed="false">
      <c r="A106" s="2" t="n">
        <v>6</v>
      </c>
      <c r="B106" s="2" t="n">
        <v>99140452</v>
      </c>
      <c r="C106" s="2" t="n">
        <v>99218452</v>
      </c>
      <c r="D106" s="2"/>
      <c r="E106" s="2" t="s">
        <v>306</v>
      </c>
      <c r="F106" s="2"/>
    </row>
    <row r="107" customFormat="false" ht="12" hidden="false" customHeight="false" outlineLevel="0" collapsed="false">
      <c r="A107" s="2" t="n">
        <v>6</v>
      </c>
      <c r="B107" s="2" t="n">
        <v>129042452</v>
      </c>
      <c r="C107" s="2" t="n">
        <v>129140452</v>
      </c>
      <c r="D107" s="2"/>
      <c r="E107" s="2" t="s">
        <v>302</v>
      </c>
      <c r="F107" s="2"/>
    </row>
    <row r="108" customFormat="false" ht="12" hidden="false" customHeight="false" outlineLevel="0" collapsed="false">
      <c r="A108" s="2" t="n">
        <v>6</v>
      </c>
      <c r="B108" s="2" t="n">
        <v>131970452</v>
      </c>
      <c r="C108" s="2" t="n">
        <v>132038452</v>
      </c>
      <c r="D108" s="2" t="s">
        <v>302</v>
      </c>
      <c r="E108" s="2"/>
      <c r="F108" s="2" t="s">
        <v>123</v>
      </c>
    </row>
    <row r="109" customFormat="false" ht="12" hidden="false" customHeight="false" outlineLevel="0" collapsed="false">
      <c r="A109" s="2" t="n">
        <v>6</v>
      </c>
      <c r="B109" s="2" t="n">
        <v>136502452</v>
      </c>
      <c r="C109" s="2" t="n">
        <v>136560452</v>
      </c>
      <c r="D109" s="2" t="s">
        <v>301</v>
      </c>
      <c r="E109" s="2"/>
      <c r="F109" s="2" t="s">
        <v>28</v>
      </c>
    </row>
    <row r="110" customFormat="false" ht="12" hidden="false" customHeight="false" outlineLevel="0" collapsed="false">
      <c r="A110" s="2" t="n">
        <v>6</v>
      </c>
      <c r="B110" s="2" t="n">
        <v>144142452</v>
      </c>
      <c r="C110" s="2" t="n">
        <v>144206452</v>
      </c>
      <c r="D110" s="2" t="s">
        <v>303</v>
      </c>
      <c r="E110" s="2"/>
      <c r="F110" s="2" t="s">
        <v>124</v>
      </c>
    </row>
    <row r="111" customFormat="false" ht="12" hidden="false" customHeight="false" outlineLevel="0" collapsed="false">
      <c r="A111" s="2" t="n">
        <v>6</v>
      </c>
      <c r="B111" s="2" t="n">
        <v>159728452</v>
      </c>
      <c r="C111" s="2" t="n">
        <v>159788452</v>
      </c>
      <c r="D111" s="2" t="s">
        <v>303</v>
      </c>
      <c r="E111" s="2"/>
      <c r="F111" s="2"/>
    </row>
    <row r="112" customFormat="false" ht="12" hidden="false" customHeight="false" outlineLevel="0" collapsed="false">
      <c r="A112" s="2" t="n">
        <v>7</v>
      </c>
      <c r="B112" s="2" t="n">
        <v>33028483</v>
      </c>
      <c r="C112" s="2" t="n">
        <v>33122483</v>
      </c>
      <c r="D112" s="2" t="s">
        <v>305</v>
      </c>
      <c r="E112" s="2"/>
      <c r="F112" s="2" t="s">
        <v>83</v>
      </c>
    </row>
    <row r="113" customFormat="false" ht="12" hidden="false" customHeight="false" outlineLevel="0" collapsed="false">
      <c r="A113" s="2" t="n">
        <v>7</v>
      </c>
      <c r="B113" s="2" t="n">
        <v>35974483</v>
      </c>
      <c r="C113" s="2" t="n">
        <v>36024483</v>
      </c>
      <c r="D113" s="2" t="s">
        <v>303</v>
      </c>
      <c r="E113" s="2"/>
      <c r="F113" s="2"/>
    </row>
    <row r="114" customFormat="false" ht="12" hidden="false" customHeight="false" outlineLevel="0" collapsed="false">
      <c r="A114" s="2" t="n">
        <v>7</v>
      </c>
      <c r="B114" s="2" t="n">
        <v>42038483</v>
      </c>
      <c r="C114" s="2" t="n">
        <v>42094483</v>
      </c>
      <c r="D114" s="2"/>
      <c r="E114" s="2" t="s">
        <v>305</v>
      </c>
      <c r="F114" s="2" t="s">
        <v>215</v>
      </c>
    </row>
    <row r="115" customFormat="false" ht="12" hidden="false" customHeight="false" outlineLevel="0" collapsed="false">
      <c r="A115" s="2" t="n">
        <v>7</v>
      </c>
      <c r="B115" s="2" t="n">
        <v>57622483</v>
      </c>
      <c r="C115" s="2" t="n">
        <v>57680483</v>
      </c>
      <c r="D115" s="2"/>
      <c r="E115" s="2" t="s">
        <v>303</v>
      </c>
      <c r="F115" s="2"/>
    </row>
    <row r="116" customFormat="false" ht="12" hidden="false" customHeight="false" outlineLevel="0" collapsed="false">
      <c r="A116" s="2" t="n">
        <v>7</v>
      </c>
      <c r="B116" s="2" t="n">
        <v>61066483</v>
      </c>
      <c r="C116" s="2" t="n">
        <v>61122483</v>
      </c>
      <c r="D116" s="2" t="s">
        <v>307</v>
      </c>
      <c r="E116" s="2" t="s">
        <v>307</v>
      </c>
      <c r="F116" s="2"/>
    </row>
    <row r="117" customFormat="false" ht="12" hidden="false" customHeight="false" outlineLevel="0" collapsed="false">
      <c r="A117" s="2" t="n">
        <v>7</v>
      </c>
      <c r="B117" s="2" t="n">
        <v>61864483</v>
      </c>
      <c r="C117" s="2" t="n">
        <v>62070483</v>
      </c>
      <c r="D117" s="2" t="s">
        <v>307</v>
      </c>
      <c r="E117" s="2" t="s">
        <v>307</v>
      </c>
      <c r="F117" s="2"/>
    </row>
    <row r="118" customFormat="false" ht="12" hidden="false" customHeight="false" outlineLevel="0" collapsed="false">
      <c r="A118" s="2" t="n">
        <v>7</v>
      </c>
      <c r="B118" s="2" t="n">
        <v>72152483</v>
      </c>
      <c r="C118" s="2" t="n">
        <v>72222483</v>
      </c>
      <c r="D118" s="2"/>
      <c r="E118" s="2" t="s">
        <v>302</v>
      </c>
      <c r="F118" s="2" t="s">
        <v>235</v>
      </c>
    </row>
    <row r="119" customFormat="false" ht="12" hidden="false" customHeight="false" outlineLevel="0" collapsed="false">
      <c r="A119" s="2" t="n">
        <v>7</v>
      </c>
      <c r="B119" s="2" t="n">
        <v>76750483</v>
      </c>
      <c r="C119" s="2" t="n">
        <v>76800483</v>
      </c>
      <c r="D119" s="2" t="s">
        <v>303</v>
      </c>
      <c r="E119" s="2"/>
      <c r="F119" s="2" t="s">
        <v>125</v>
      </c>
    </row>
    <row r="120" customFormat="false" ht="12" hidden="false" customHeight="false" outlineLevel="0" collapsed="false">
      <c r="A120" s="2" t="n">
        <v>7</v>
      </c>
      <c r="B120" s="2" t="n">
        <v>79348483</v>
      </c>
      <c r="C120" s="2" t="n">
        <v>79402483</v>
      </c>
      <c r="D120" s="2" t="s">
        <v>306</v>
      </c>
      <c r="E120" s="2"/>
      <c r="F120" s="2" t="s">
        <v>170</v>
      </c>
    </row>
    <row r="121" customFormat="false" ht="12" hidden="false" customHeight="false" outlineLevel="0" collapsed="false">
      <c r="A121" s="2" t="n">
        <v>7</v>
      </c>
      <c r="B121" s="2" t="n">
        <v>86562483</v>
      </c>
      <c r="C121" s="2" t="n">
        <v>86676483</v>
      </c>
      <c r="D121" s="2"/>
      <c r="E121" s="2" t="s">
        <v>302</v>
      </c>
      <c r="F121" s="2" t="s">
        <v>236</v>
      </c>
    </row>
    <row r="122" customFormat="false" ht="12" hidden="false" customHeight="false" outlineLevel="0" collapsed="false">
      <c r="A122" s="2" t="n">
        <v>7</v>
      </c>
      <c r="B122" s="2" t="n">
        <v>86744483</v>
      </c>
      <c r="C122" s="2" t="n">
        <v>86796483</v>
      </c>
      <c r="D122" s="2"/>
      <c r="E122" s="2" t="s">
        <v>303</v>
      </c>
      <c r="F122" s="2" t="s">
        <v>237</v>
      </c>
    </row>
    <row r="123" customFormat="false" ht="12" hidden="false" customHeight="false" outlineLevel="0" collapsed="false">
      <c r="A123" s="2" t="n">
        <v>7</v>
      </c>
      <c r="B123" s="2" t="n">
        <v>133806483</v>
      </c>
      <c r="C123" s="2" t="n">
        <v>133892483</v>
      </c>
      <c r="D123" s="2" t="s">
        <v>303</v>
      </c>
      <c r="E123" s="2"/>
      <c r="F123" s="2" t="s">
        <v>126</v>
      </c>
    </row>
    <row r="124" customFormat="false" ht="12" hidden="false" customHeight="false" outlineLevel="0" collapsed="false">
      <c r="A124" s="2" t="n">
        <v>7</v>
      </c>
      <c r="B124" s="2" t="n">
        <v>142646483</v>
      </c>
      <c r="C124" s="2" t="n">
        <v>142736483</v>
      </c>
      <c r="D124" s="2"/>
      <c r="E124" s="2" t="s">
        <v>302</v>
      </c>
      <c r="F124" s="2" t="s">
        <v>238</v>
      </c>
    </row>
    <row r="125" customFormat="false" ht="12" hidden="false" customHeight="false" outlineLevel="0" collapsed="false">
      <c r="A125" s="2" t="n">
        <v>7</v>
      </c>
      <c r="B125" s="2" t="n">
        <v>149866483</v>
      </c>
      <c r="C125" s="2" t="n">
        <v>149922483</v>
      </c>
      <c r="D125" s="2" t="s">
        <v>303</v>
      </c>
      <c r="E125" s="2"/>
      <c r="F125" s="2"/>
    </row>
    <row r="126" customFormat="false" ht="12" hidden="false" customHeight="false" outlineLevel="0" collapsed="false">
      <c r="A126" s="2" t="n">
        <v>8</v>
      </c>
      <c r="B126" s="2" t="n">
        <v>24128396</v>
      </c>
      <c r="C126" s="2" t="n">
        <v>24208396</v>
      </c>
      <c r="D126" s="2" t="s">
        <v>303</v>
      </c>
      <c r="E126" s="2"/>
      <c r="F126" s="2" t="s">
        <v>127</v>
      </c>
    </row>
    <row r="127" customFormat="false" ht="12" hidden="false" customHeight="false" outlineLevel="0" collapsed="false">
      <c r="A127" s="2" t="n">
        <v>8</v>
      </c>
      <c r="B127" s="2" t="n">
        <v>32636504</v>
      </c>
      <c r="C127" s="2" t="n">
        <v>32688504</v>
      </c>
      <c r="D127" s="2"/>
      <c r="E127" s="2" t="s">
        <v>306</v>
      </c>
      <c r="F127" s="2"/>
    </row>
    <row r="128" customFormat="false" ht="12" hidden="false" customHeight="false" outlineLevel="0" collapsed="false">
      <c r="A128" s="2" t="n">
        <v>8</v>
      </c>
      <c r="B128" s="2" t="n">
        <v>32822396</v>
      </c>
      <c r="C128" s="2" t="n">
        <v>32900396</v>
      </c>
      <c r="D128" s="2" t="s">
        <v>303</v>
      </c>
      <c r="E128" s="2"/>
      <c r="F128" s="2"/>
    </row>
    <row r="129" customFormat="false" ht="12" hidden="false" customHeight="false" outlineLevel="0" collapsed="false">
      <c r="A129" s="2" t="n">
        <v>8</v>
      </c>
      <c r="B129" s="2" t="n">
        <v>33834396</v>
      </c>
      <c r="C129" s="2" t="n">
        <v>33984396</v>
      </c>
      <c r="D129" s="2" t="s">
        <v>302</v>
      </c>
      <c r="E129" s="2" t="s">
        <v>302</v>
      </c>
      <c r="F129" s="2"/>
    </row>
    <row r="130" customFormat="false" ht="12" hidden="false" customHeight="false" outlineLevel="0" collapsed="false">
      <c r="A130" s="2" t="n">
        <v>8</v>
      </c>
      <c r="B130" s="2" t="n">
        <v>36126504</v>
      </c>
      <c r="C130" s="2" t="n">
        <v>36194504</v>
      </c>
      <c r="D130" s="2"/>
      <c r="E130" s="2" t="s">
        <v>301</v>
      </c>
      <c r="F130" s="2"/>
    </row>
    <row r="131" customFormat="false" ht="12" hidden="false" customHeight="false" outlineLevel="0" collapsed="false">
      <c r="A131" s="2" t="n">
        <v>8</v>
      </c>
      <c r="B131" s="2" t="n">
        <v>36198504</v>
      </c>
      <c r="C131" s="2" t="n">
        <v>36258504</v>
      </c>
      <c r="D131" s="2" t="s">
        <v>303</v>
      </c>
      <c r="E131" s="2" t="s">
        <v>303</v>
      </c>
      <c r="F131" s="2"/>
    </row>
    <row r="132" customFormat="false" ht="12" hidden="false" customHeight="false" outlineLevel="0" collapsed="false">
      <c r="A132" s="2" t="n">
        <v>8</v>
      </c>
      <c r="B132" s="2" t="n">
        <v>36276504</v>
      </c>
      <c r="C132" s="2" t="n">
        <v>36368504</v>
      </c>
      <c r="D132" s="2"/>
      <c r="E132" s="2" t="s">
        <v>301</v>
      </c>
      <c r="F132" s="2"/>
    </row>
    <row r="133" customFormat="false" ht="12" hidden="false" customHeight="false" outlineLevel="0" collapsed="false">
      <c r="A133" s="2" t="n">
        <v>8</v>
      </c>
      <c r="B133" s="2" t="n">
        <v>39234504</v>
      </c>
      <c r="C133" s="2" t="n">
        <v>39320504</v>
      </c>
      <c r="D133" s="2"/>
      <c r="E133" s="2" t="s">
        <v>302</v>
      </c>
      <c r="F133" s="2" t="s">
        <v>239</v>
      </c>
    </row>
    <row r="134" customFormat="false" ht="12" hidden="false" customHeight="false" outlineLevel="0" collapsed="false">
      <c r="A134" s="2" t="n">
        <v>8</v>
      </c>
      <c r="B134" s="2" t="n">
        <v>43740504</v>
      </c>
      <c r="C134" s="2" t="n">
        <v>43818504</v>
      </c>
      <c r="D134" s="2" t="s">
        <v>307</v>
      </c>
      <c r="E134" s="2" t="s">
        <v>307</v>
      </c>
      <c r="F134" s="2"/>
    </row>
    <row r="135" customFormat="false" ht="12" hidden="false" customHeight="false" outlineLevel="0" collapsed="false">
      <c r="A135" s="2" t="n">
        <v>8</v>
      </c>
      <c r="B135" s="2" t="n">
        <v>46844504</v>
      </c>
      <c r="C135" s="2" t="n">
        <v>46918504</v>
      </c>
      <c r="D135" s="2" t="s">
        <v>305</v>
      </c>
      <c r="E135" s="2" t="s">
        <v>307</v>
      </c>
      <c r="F135" s="2"/>
    </row>
    <row r="136" customFormat="false" ht="12" hidden="false" customHeight="false" outlineLevel="0" collapsed="false">
      <c r="A136" s="2" t="n">
        <v>8</v>
      </c>
      <c r="B136" s="2" t="n">
        <v>52666504</v>
      </c>
      <c r="C136" s="2" t="n">
        <v>52844504</v>
      </c>
      <c r="D136" s="2" t="s">
        <v>305</v>
      </c>
      <c r="E136" s="2" t="s">
        <v>305</v>
      </c>
      <c r="F136" s="2" t="s">
        <v>85</v>
      </c>
    </row>
    <row r="137" customFormat="false" ht="12" hidden="false" customHeight="false" outlineLevel="0" collapsed="false">
      <c r="A137" s="2" t="n">
        <v>8</v>
      </c>
      <c r="B137" s="2" t="n">
        <v>74686504</v>
      </c>
      <c r="C137" s="2" t="n">
        <v>74736504</v>
      </c>
      <c r="D137" s="2"/>
      <c r="E137" s="2" t="s">
        <v>303</v>
      </c>
      <c r="F137" s="2" t="s">
        <v>240</v>
      </c>
    </row>
    <row r="138" customFormat="false" ht="12" hidden="false" customHeight="false" outlineLevel="0" collapsed="false">
      <c r="A138" s="2" t="n">
        <v>8</v>
      </c>
      <c r="B138" s="2" t="n">
        <v>81552396</v>
      </c>
      <c r="C138" s="2" t="n">
        <v>81602396</v>
      </c>
      <c r="D138" s="2" t="s">
        <v>306</v>
      </c>
      <c r="E138" s="2"/>
      <c r="F138" s="2" t="s">
        <v>171</v>
      </c>
    </row>
    <row r="139" customFormat="false" ht="12" hidden="false" customHeight="false" outlineLevel="0" collapsed="false">
      <c r="A139" s="2" t="n">
        <v>8</v>
      </c>
      <c r="B139" s="2" t="n">
        <v>83926504</v>
      </c>
      <c r="C139" s="2" t="n">
        <v>83998504</v>
      </c>
      <c r="D139" s="2"/>
      <c r="E139" s="2" t="s">
        <v>305</v>
      </c>
      <c r="F139" s="2"/>
    </row>
    <row r="140" customFormat="false" ht="12" hidden="false" customHeight="false" outlineLevel="0" collapsed="false">
      <c r="A140" s="2" t="n">
        <v>8</v>
      </c>
      <c r="B140" s="2" t="n">
        <v>100862396</v>
      </c>
      <c r="C140" s="2" t="n">
        <v>100918396</v>
      </c>
      <c r="D140" s="2" t="s">
        <v>303</v>
      </c>
      <c r="E140" s="2"/>
      <c r="F140" s="2" t="s">
        <v>128</v>
      </c>
    </row>
    <row r="141" customFormat="false" ht="12" hidden="false" customHeight="false" outlineLevel="0" collapsed="false">
      <c r="A141" s="2" t="n">
        <v>8</v>
      </c>
      <c r="B141" s="2" t="n">
        <v>116570396</v>
      </c>
      <c r="C141" s="2" t="n">
        <v>116628396</v>
      </c>
      <c r="D141" s="2" t="s">
        <v>305</v>
      </c>
      <c r="E141" s="2" t="s">
        <v>305</v>
      </c>
      <c r="F141" s="2" t="s">
        <v>86</v>
      </c>
    </row>
    <row r="142" customFormat="false" ht="12" hidden="false" customHeight="false" outlineLevel="0" collapsed="false">
      <c r="A142" s="2" t="n">
        <v>8</v>
      </c>
      <c r="B142" s="2" t="n">
        <v>124160504</v>
      </c>
      <c r="C142" s="2" t="n">
        <v>124238504</v>
      </c>
      <c r="D142" s="2"/>
      <c r="E142" s="2" t="s">
        <v>303</v>
      </c>
      <c r="F142" s="2" t="s">
        <v>241</v>
      </c>
    </row>
    <row r="143" customFormat="false" ht="12" hidden="false" customHeight="false" outlineLevel="0" collapsed="false">
      <c r="A143" s="2" t="n">
        <v>9</v>
      </c>
      <c r="B143" s="2" t="n">
        <v>21175069</v>
      </c>
      <c r="C143" s="2" t="n">
        <v>21259069</v>
      </c>
      <c r="D143" s="2" t="s">
        <v>303</v>
      </c>
      <c r="E143" s="2"/>
      <c r="F143" s="2" t="s">
        <v>129</v>
      </c>
    </row>
    <row r="144" customFormat="false" ht="12" hidden="false" customHeight="false" outlineLevel="0" collapsed="false">
      <c r="A144" s="2" t="n">
        <v>9</v>
      </c>
      <c r="B144" s="2" t="n">
        <v>21267069</v>
      </c>
      <c r="C144" s="2" t="n">
        <v>21365069</v>
      </c>
      <c r="D144" s="2" t="s">
        <v>303</v>
      </c>
      <c r="E144" s="2"/>
      <c r="F144" s="2" t="s">
        <v>130</v>
      </c>
    </row>
    <row r="145" customFormat="false" ht="12" hidden="false" customHeight="false" outlineLevel="0" collapsed="false">
      <c r="A145" s="2" t="n">
        <v>9</v>
      </c>
      <c r="B145" s="2" t="n">
        <v>23857871</v>
      </c>
      <c r="C145" s="2" t="n">
        <v>23915871</v>
      </c>
      <c r="D145" s="2"/>
      <c r="E145" s="2" t="s">
        <v>303</v>
      </c>
      <c r="F145" s="2"/>
    </row>
    <row r="146" customFormat="false" ht="12" hidden="false" customHeight="false" outlineLevel="0" collapsed="false">
      <c r="A146" s="2" t="n">
        <v>9</v>
      </c>
      <c r="B146" s="2" t="n">
        <v>24101871</v>
      </c>
      <c r="C146" s="2" t="n">
        <v>24157871</v>
      </c>
      <c r="D146" s="2"/>
      <c r="E146" s="2" t="s">
        <v>302</v>
      </c>
      <c r="F146" s="2"/>
    </row>
    <row r="147" customFormat="false" ht="12" hidden="false" customHeight="false" outlineLevel="0" collapsed="false">
      <c r="A147" s="2" t="n">
        <v>9</v>
      </c>
      <c r="B147" s="2" t="n">
        <v>39079871</v>
      </c>
      <c r="C147" s="2" t="n">
        <v>39153871</v>
      </c>
      <c r="D147" s="2"/>
      <c r="E147" s="2" t="s">
        <v>302</v>
      </c>
      <c r="F147" s="2" t="s">
        <v>244</v>
      </c>
    </row>
    <row r="148" customFormat="false" ht="12" hidden="false" customHeight="false" outlineLevel="0" collapsed="false">
      <c r="A148" s="2" t="n">
        <v>9</v>
      </c>
      <c r="B148" s="2" t="n">
        <v>99147871</v>
      </c>
      <c r="C148" s="2" t="n">
        <v>99197871</v>
      </c>
      <c r="D148" s="2"/>
      <c r="E148" s="2" t="s">
        <v>306</v>
      </c>
      <c r="F148" s="2" t="s">
        <v>286</v>
      </c>
    </row>
    <row r="149" customFormat="false" ht="12" hidden="false" customHeight="false" outlineLevel="0" collapsed="false">
      <c r="A149" s="2" t="n">
        <v>9</v>
      </c>
      <c r="B149" s="2" t="n">
        <v>99231871</v>
      </c>
      <c r="C149" s="2" t="n">
        <v>99293871</v>
      </c>
      <c r="D149" s="2"/>
      <c r="E149" s="2" t="s">
        <v>302</v>
      </c>
      <c r="F149" s="2" t="s">
        <v>245</v>
      </c>
    </row>
    <row r="150" customFormat="false" ht="12" hidden="false" customHeight="false" outlineLevel="0" collapsed="false">
      <c r="A150" s="2" t="n">
        <v>9</v>
      </c>
      <c r="B150" s="2" t="n">
        <v>99509069</v>
      </c>
      <c r="C150" s="2" t="n">
        <v>99583069</v>
      </c>
      <c r="D150" s="2" t="s">
        <v>302</v>
      </c>
      <c r="E150" s="2"/>
      <c r="F150" s="2" t="s">
        <v>172</v>
      </c>
    </row>
    <row r="151" customFormat="false" ht="12" hidden="false" customHeight="false" outlineLevel="0" collapsed="false">
      <c r="A151" s="2" t="n">
        <v>9</v>
      </c>
      <c r="B151" s="2" t="n">
        <v>100361871</v>
      </c>
      <c r="C151" s="2" t="n">
        <v>100465871</v>
      </c>
      <c r="D151" s="2"/>
      <c r="E151" s="2" t="s">
        <v>303</v>
      </c>
      <c r="F151" s="2" t="s">
        <v>246</v>
      </c>
    </row>
    <row r="152" customFormat="false" ht="12" hidden="false" customHeight="false" outlineLevel="0" collapsed="false">
      <c r="A152" s="2" t="n">
        <v>9</v>
      </c>
      <c r="B152" s="2" t="n">
        <v>114973069</v>
      </c>
      <c r="C152" s="2" t="n">
        <v>115053069</v>
      </c>
      <c r="D152" s="2" t="s">
        <v>305</v>
      </c>
      <c r="E152" s="2"/>
      <c r="F152" s="2" t="s">
        <v>88</v>
      </c>
    </row>
    <row r="153" customFormat="false" ht="12" hidden="false" customHeight="false" outlineLevel="0" collapsed="false">
      <c r="A153" s="2" t="n">
        <v>9</v>
      </c>
      <c r="B153" s="2" t="n">
        <v>115207069</v>
      </c>
      <c r="C153" s="2" t="n">
        <v>115323069</v>
      </c>
      <c r="D153" s="2" t="s">
        <v>306</v>
      </c>
      <c r="E153" s="2" t="s">
        <v>305</v>
      </c>
      <c r="F153" s="2" t="s">
        <v>173</v>
      </c>
    </row>
    <row r="154" customFormat="false" ht="12" hidden="false" customHeight="false" outlineLevel="0" collapsed="false">
      <c r="A154" s="2" t="n">
        <v>9</v>
      </c>
      <c r="B154" s="2" t="n">
        <v>121597871</v>
      </c>
      <c r="C154" s="2" t="n">
        <v>121659871</v>
      </c>
      <c r="D154" s="2"/>
      <c r="E154" s="2" t="s">
        <v>303</v>
      </c>
      <c r="F154" s="2"/>
    </row>
    <row r="155" customFormat="false" ht="12" hidden="false" customHeight="false" outlineLevel="0" collapsed="false">
      <c r="A155" s="2" t="n">
        <v>9</v>
      </c>
      <c r="B155" s="2" t="n">
        <v>123233871</v>
      </c>
      <c r="C155" s="2" t="n">
        <v>123347871</v>
      </c>
      <c r="D155" s="2"/>
      <c r="E155" s="2" t="s">
        <v>302</v>
      </c>
      <c r="F155" s="2" t="s">
        <v>247</v>
      </c>
    </row>
    <row r="156" customFormat="false" ht="12" hidden="false" customHeight="false" outlineLevel="0" collapsed="false">
      <c r="A156" s="2" t="n">
        <v>10</v>
      </c>
      <c r="B156" s="2" t="n">
        <v>22552523</v>
      </c>
      <c r="C156" s="2" t="n">
        <v>22672523</v>
      </c>
      <c r="D156" s="2" t="s">
        <v>301</v>
      </c>
      <c r="E156" s="2"/>
      <c r="F156" s="2" t="s">
        <v>32</v>
      </c>
    </row>
    <row r="157" customFormat="false" ht="12" hidden="false" customHeight="false" outlineLevel="0" collapsed="false">
      <c r="A157" s="2" t="n">
        <v>10</v>
      </c>
      <c r="B157" s="2" t="n">
        <v>37544523</v>
      </c>
      <c r="C157" s="2" t="n">
        <v>37660523</v>
      </c>
      <c r="D157" s="2" t="s">
        <v>302</v>
      </c>
      <c r="E157" s="2"/>
      <c r="F157" s="2"/>
    </row>
    <row r="158" customFormat="false" ht="12" hidden="false" customHeight="false" outlineLevel="0" collapsed="false">
      <c r="A158" s="2" t="n">
        <v>10</v>
      </c>
      <c r="B158" s="2" t="n">
        <v>57932523</v>
      </c>
      <c r="C158" s="2" t="n">
        <v>58014523</v>
      </c>
      <c r="D158" s="2" t="s">
        <v>305</v>
      </c>
      <c r="E158" s="2" t="s">
        <v>306</v>
      </c>
      <c r="F158" s="2"/>
    </row>
    <row r="159" customFormat="false" ht="12" hidden="false" customHeight="false" outlineLevel="0" collapsed="false">
      <c r="A159" s="2" t="n">
        <v>10</v>
      </c>
      <c r="B159" s="2" t="n">
        <v>59242523</v>
      </c>
      <c r="C159" s="2" t="n">
        <v>59304523</v>
      </c>
      <c r="D159" s="2"/>
      <c r="E159" s="2" t="s">
        <v>306</v>
      </c>
      <c r="F159" s="2"/>
    </row>
    <row r="160" customFormat="false" ht="12" hidden="false" customHeight="false" outlineLevel="0" collapsed="false">
      <c r="A160" s="2" t="n">
        <v>10</v>
      </c>
      <c r="B160" s="2" t="n">
        <v>60394523</v>
      </c>
      <c r="C160" s="2" t="n">
        <v>60448523</v>
      </c>
      <c r="D160" s="2" t="s">
        <v>306</v>
      </c>
      <c r="E160" s="2"/>
      <c r="F160" s="2" t="s">
        <v>174</v>
      </c>
    </row>
    <row r="161" customFormat="false" ht="12" hidden="false" customHeight="false" outlineLevel="0" collapsed="false">
      <c r="A161" s="2" t="n">
        <v>10</v>
      </c>
      <c r="B161" s="2" t="n">
        <v>75152523</v>
      </c>
      <c r="C161" s="2" t="n">
        <v>75300523</v>
      </c>
      <c r="D161" s="2" t="s">
        <v>301</v>
      </c>
      <c r="E161" s="2" t="s">
        <v>301</v>
      </c>
      <c r="F161" s="2" t="s">
        <v>34</v>
      </c>
    </row>
    <row r="162" customFormat="false" ht="12" hidden="false" customHeight="false" outlineLevel="0" collapsed="false">
      <c r="A162" s="2" t="n">
        <v>10</v>
      </c>
      <c r="B162" s="2" t="n">
        <v>81600523</v>
      </c>
      <c r="C162" s="2" t="n">
        <v>81674523</v>
      </c>
      <c r="D162" s="2" t="s">
        <v>305</v>
      </c>
      <c r="E162" s="2" t="s">
        <v>305</v>
      </c>
      <c r="F162" s="2" t="s">
        <v>90</v>
      </c>
    </row>
    <row r="163" customFormat="false" ht="12" hidden="false" customHeight="false" outlineLevel="0" collapsed="false">
      <c r="A163" s="2" t="n">
        <v>10</v>
      </c>
      <c r="B163" s="2" t="n">
        <v>90184523</v>
      </c>
      <c r="C163" s="2" t="n">
        <v>90272523</v>
      </c>
      <c r="D163" s="2"/>
      <c r="E163" s="2" t="s">
        <v>302</v>
      </c>
      <c r="F163" s="2" t="s">
        <v>248</v>
      </c>
    </row>
    <row r="164" customFormat="false" ht="12" hidden="false" customHeight="false" outlineLevel="0" collapsed="false">
      <c r="A164" s="2" t="n">
        <v>10</v>
      </c>
      <c r="B164" s="2" t="n">
        <v>107166523</v>
      </c>
      <c r="C164" s="2" t="n">
        <v>107254523</v>
      </c>
      <c r="D164" s="2" t="s">
        <v>303</v>
      </c>
      <c r="E164" s="2" t="s">
        <v>303</v>
      </c>
      <c r="F164" s="2"/>
    </row>
    <row r="165" customFormat="false" ht="12" hidden="false" customHeight="false" outlineLevel="0" collapsed="false">
      <c r="A165" s="2" t="n">
        <v>10</v>
      </c>
      <c r="B165" s="2" t="n">
        <v>111240523</v>
      </c>
      <c r="C165" s="2" t="n">
        <v>111290523</v>
      </c>
      <c r="D165" s="2" t="s">
        <v>306</v>
      </c>
      <c r="E165" s="2"/>
      <c r="F165" s="2"/>
    </row>
    <row r="166" customFormat="false" ht="12" hidden="false" customHeight="false" outlineLevel="0" collapsed="false">
      <c r="A166" s="2" t="n">
        <v>10</v>
      </c>
      <c r="B166" s="2" t="n">
        <v>134360523</v>
      </c>
      <c r="C166" s="2" t="n">
        <v>134426523</v>
      </c>
      <c r="D166" s="2" t="s">
        <v>305</v>
      </c>
      <c r="E166" s="2"/>
      <c r="F166" s="2" t="s">
        <v>91</v>
      </c>
    </row>
    <row r="167" customFormat="false" ht="12" hidden="false" customHeight="false" outlineLevel="0" collapsed="false">
      <c r="A167" s="2" t="n">
        <v>11</v>
      </c>
      <c r="B167" s="2" t="n">
        <v>38230260</v>
      </c>
      <c r="C167" s="2" t="n">
        <v>38308260</v>
      </c>
      <c r="D167" s="2" t="s">
        <v>301</v>
      </c>
      <c r="E167" s="2"/>
      <c r="F167" s="2"/>
    </row>
    <row r="168" customFormat="false" ht="12" hidden="false" customHeight="false" outlineLevel="0" collapsed="false">
      <c r="A168" s="2" t="n">
        <v>11</v>
      </c>
      <c r="B168" s="2" t="n">
        <v>38686260</v>
      </c>
      <c r="C168" s="2" t="n">
        <v>38863688</v>
      </c>
      <c r="D168" s="2" t="s">
        <v>301</v>
      </c>
      <c r="E168" s="2" t="s">
        <v>308</v>
      </c>
      <c r="F168" s="2"/>
    </row>
    <row r="169" customFormat="false" ht="12" hidden="false" customHeight="false" outlineLevel="0" collapsed="false">
      <c r="A169" s="2" t="n">
        <v>11</v>
      </c>
      <c r="B169" s="2" t="n">
        <v>39338260</v>
      </c>
      <c r="C169" s="2" t="n">
        <v>39392260</v>
      </c>
      <c r="D169" s="2" t="s">
        <v>301</v>
      </c>
      <c r="E169" s="2"/>
      <c r="F169" s="2"/>
    </row>
    <row r="170" customFormat="false" ht="12" hidden="false" customHeight="false" outlineLevel="0" collapsed="false">
      <c r="A170" s="2" t="n">
        <v>11</v>
      </c>
      <c r="B170" s="2" t="n">
        <v>41842260</v>
      </c>
      <c r="C170" s="2" t="n">
        <v>41898260</v>
      </c>
      <c r="D170" s="2" t="s">
        <v>302</v>
      </c>
      <c r="E170" s="2"/>
      <c r="F170" s="2"/>
    </row>
    <row r="171" customFormat="false" ht="12" hidden="false" customHeight="false" outlineLevel="0" collapsed="false">
      <c r="A171" s="2" t="n">
        <v>11</v>
      </c>
      <c r="B171" s="2" t="n">
        <v>51556260</v>
      </c>
      <c r="C171" s="2" t="n">
        <v>51614260</v>
      </c>
      <c r="D171" s="2" t="s">
        <v>307</v>
      </c>
      <c r="E171" s="2" t="s">
        <v>307</v>
      </c>
      <c r="F171" s="2"/>
    </row>
    <row r="172" customFormat="false" ht="12" hidden="false" customHeight="false" outlineLevel="0" collapsed="false">
      <c r="A172" s="2" t="n">
        <v>11</v>
      </c>
      <c r="B172" s="2" t="n">
        <v>55472260</v>
      </c>
      <c r="C172" s="2" t="n">
        <v>55568260</v>
      </c>
      <c r="D172" s="2" t="s">
        <v>303</v>
      </c>
      <c r="E172" s="2"/>
      <c r="F172" s="2" t="s">
        <v>132</v>
      </c>
    </row>
    <row r="173" customFormat="false" ht="12" hidden="false" customHeight="false" outlineLevel="0" collapsed="false">
      <c r="A173" s="2" t="n">
        <v>11</v>
      </c>
      <c r="B173" s="2" t="n">
        <v>61027688</v>
      </c>
      <c r="C173" s="2" t="n">
        <v>61077688</v>
      </c>
      <c r="D173" s="2"/>
      <c r="E173" s="2" t="s">
        <v>301</v>
      </c>
      <c r="F173" s="2" t="s">
        <v>197</v>
      </c>
    </row>
    <row r="174" customFormat="false" ht="12" hidden="false" customHeight="false" outlineLevel="0" collapsed="false">
      <c r="A174" s="2" t="n">
        <v>11</v>
      </c>
      <c r="B174" s="2" t="n">
        <v>67619688</v>
      </c>
      <c r="C174" s="2" t="n">
        <v>67693688</v>
      </c>
      <c r="D174" s="2"/>
      <c r="E174" s="2" t="s">
        <v>303</v>
      </c>
      <c r="F174" s="2"/>
    </row>
    <row r="175" customFormat="false" ht="12" hidden="false" customHeight="false" outlineLevel="0" collapsed="false">
      <c r="A175" s="2" t="n">
        <v>11</v>
      </c>
      <c r="B175" s="2" t="n">
        <v>78291688</v>
      </c>
      <c r="C175" s="2" t="n">
        <v>78349688</v>
      </c>
      <c r="D175" s="2" t="s">
        <v>301</v>
      </c>
      <c r="E175" s="2" t="s">
        <v>301</v>
      </c>
      <c r="F175" s="2"/>
    </row>
    <row r="176" customFormat="false" ht="12" hidden="false" customHeight="false" outlineLevel="0" collapsed="false">
      <c r="A176" s="2" t="n">
        <v>11</v>
      </c>
      <c r="B176" s="2" t="n">
        <v>84910260</v>
      </c>
      <c r="C176" s="2" t="n">
        <v>85066260</v>
      </c>
      <c r="D176" s="2" t="s">
        <v>302</v>
      </c>
      <c r="E176" s="2"/>
      <c r="F176" s="2" t="s">
        <v>133</v>
      </c>
    </row>
    <row r="177" customFormat="false" ht="12" hidden="false" customHeight="false" outlineLevel="0" collapsed="false">
      <c r="A177" s="2" t="n">
        <v>11</v>
      </c>
      <c r="B177" s="2" t="n">
        <v>85146260</v>
      </c>
      <c r="C177" s="2" t="n">
        <v>85304260</v>
      </c>
      <c r="D177" s="2" t="s">
        <v>302</v>
      </c>
      <c r="E177" s="2"/>
      <c r="F177" s="2" t="s">
        <v>133</v>
      </c>
    </row>
    <row r="178" customFormat="false" ht="12" hidden="false" customHeight="false" outlineLevel="0" collapsed="false">
      <c r="A178" s="2" t="n">
        <v>11</v>
      </c>
      <c r="B178" s="2" t="n">
        <v>104206260</v>
      </c>
      <c r="C178" s="2" t="n">
        <v>104274260</v>
      </c>
      <c r="D178" s="2" t="s">
        <v>303</v>
      </c>
      <c r="E178" s="2"/>
      <c r="F178" s="2"/>
    </row>
    <row r="179" customFormat="false" ht="12" hidden="false" customHeight="false" outlineLevel="0" collapsed="false">
      <c r="A179" s="2" t="n">
        <v>11</v>
      </c>
      <c r="B179" s="2" t="n">
        <v>106008260</v>
      </c>
      <c r="C179" s="2" t="n">
        <v>106088260</v>
      </c>
      <c r="D179" s="2" t="s">
        <v>305</v>
      </c>
      <c r="E179" s="2"/>
      <c r="F179" s="2"/>
    </row>
    <row r="180" customFormat="false" ht="12" hidden="false" customHeight="false" outlineLevel="0" collapsed="false">
      <c r="A180" s="2" t="n">
        <v>12</v>
      </c>
      <c r="B180" s="2" t="n">
        <v>8849428</v>
      </c>
      <c r="C180" s="2" t="n">
        <v>8907428</v>
      </c>
      <c r="D180" s="2" t="s">
        <v>302</v>
      </c>
      <c r="E180" s="2"/>
      <c r="F180" s="2" t="s">
        <v>134</v>
      </c>
    </row>
    <row r="181" customFormat="false" ht="12" hidden="false" customHeight="false" outlineLevel="0" collapsed="false">
      <c r="A181" s="2" t="n">
        <v>12</v>
      </c>
      <c r="B181" s="2" t="n">
        <v>14775428</v>
      </c>
      <c r="C181" s="2" t="n">
        <v>14875428</v>
      </c>
      <c r="D181" s="2" t="s">
        <v>302</v>
      </c>
      <c r="E181" s="2"/>
      <c r="F181" s="2" t="s">
        <v>135</v>
      </c>
    </row>
    <row r="182" customFormat="false" ht="12" hidden="false" customHeight="false" outlineLevel="0" collapsed="false">
      <c r="A182" s="2" t="n">
        <v>12</v>
      </c>
      <c r="B182" s="2" t="n">
        <v>15879428</v>
      </c>
      <c r="C182" s="2" t="n">
        <v>15929428</v>
      </c>
      <c r="D182" s="2" t="s">
        <v>301</v>
      </c>
      <c r="E182" s="2"/>
      <c r="F182" s="2" t="s">
        <v>38</v>
      </c>
    </row>
    <row r="183" customFormat="false" ht="12" hidden="false" customHeight="false" outlineLevel="0" collapsed="false">
      <c r="A183" s="2" t="n">
        <v>12</v>
      </c>
      <c r="B183" s="2" t="n">
        <v>21752035</v>
      </c>
      <c r="C183" s="2" t="n">
        <v>21826035</v>
      </c>
      <c r="D183" s="2"/>
      <c r="E183" s="2" t="s">
        <v>306</v>
      </c>
      <c r="F183" s="2" t="s">
        <v>287</v>
      </c>
    </row>
    <row r="184" customFormat="false" ht="12" hidden="false" customHeight="false" outlineLevel="0" collapsed="false">
      <c r="A184" s="2" t="n">
        <v>12</v>
      </c>
      <c r="B184" s="2" t="n">
        <v>22802035</v>
      </c>
      <c r="C184" s="2" t="n">
        <v>22860035</v>
      </c>
      <c r="D184" s="2"/>
      <c r="E184" s="2" t="s">
        <v>303</v>
      </c>
      <c r="F184" s="2" t="s">
        <v>249</v>
      </c>
    </row>
    <row r="185" customFormat="false" ht="12" hidden="false" customHeight="false" outlineLevel="0" collapsed="false">
      <c r="A185" s="2" t="n">
        <v>12</v>
      </c>
      <c r="B185" s="2" t="n">
        <v>34817428</v>
      </c>
      <c r="C185" s="2" t="n">
        <v>34878035</v>
      </c>
      <c r="D185" s="2" t="s">
        <v>307</v>
      </c>
      <c r="E185" s="2" t="s">
        <v>307</v>
      </c>
      <c r="F185" s="2"/>
    </row>
    <row r="186" customFormat="false" ht="12" hidden="false" customHeight="false" outlineLevel="0" collapsed="false">
      <c r="A186" s="2" t="n">
        <v>12</v>
      </c>
      <c r="B186" s="2" t="n">
        <v>37969428</v>
      </c>
      <c r="C186" s="2" t="n">
        <v>38066035</v>
      </c>
      <c r="D186" s="2" t="s">
        <v>307</v>
      </c>
      <c r="E186" s="2" t="s">
        <v>307</v>
      </c>
      <c r="F186" s="2"/>
    </row>
    <row r="187" customFormat="false" ht="12" hidden="false" customHeight="false" outlineLevel="0" collapsed="false">
      <c r="A187" s="2" t="n">
        <v>12</v>
      </c>
      <c r="B187" s="2" t="n">
        <v>38067428</v>
      </c>
      <c r="C187" s="2" t="n">
        <v>38157428</v>
      </c>
      <c r="D187" s="2" t="s">
        <v>307</v>
      </c>
      <c r="E187" s="2" t="s">
        <v>307</v>
      </c>
      <c r="F187" s="2"/>
    </row>
    <row r="188" customFormat="false" ht="12" hidden="false" customHeight="false" outlineLevel="0" collapsed="false">
      <c r="A188" s="2" t="n">
        <v>12</v>
      </c>
      <c r="B188" s="2" t="n">
        <v>56257428</v>
      </c>
      <c r="C188" s="2" t="n">
        <v>56351428</v>
      </c>
      <c r="D188" s="2" t="s">
        <v>306</v>
      </c>
      <c r="E188" s="2"/>
      <c r="F188" s="2" t="s">
        <v>175</v>
      </c>
    </row>
    <row r="189" customFormat="false" ht="12" hidden="false" customHeight="false" outlineLevel="0" collapsed="false">
      <c r="A189" s="2" t="n">
        <v>12</v>
      </c>
      <c r="B189" s="2" t="n">
        <v>56415428</v>
      </c>
      <c r="C189" s="2" t="n">
        <v>56467428</v>
      </c>
      <c r="D189" s="2" t="s">
        <v>303</v>
      </c>
      <c r="E189" s="2"/>
      <c r="F189" s="2" t="s">
        <v>137</v>
      </c>
    </row>
    <row r="190" customFormat="false" ht="12" hidden="false" customHeight="false" outlineLevel="0" collapsed="false">
      <c r="A190" s="2" t="n">
        <v>12</v>
      </c>
      <c r="B190" s="2" t="n">
        <v>59221428</v>
      </c>
      <c r="C190" s="2" t="n">
        <v>59277428</v>
      </c>
      <c r="D190" s="2" t="s">
        <v>306</v>
      </c>
      <c r="E190" s="2"/>
      <c r="F190" s="2" t="s">
        <v>176</v>
      </c>
    </row>
    <row r="191" customFormat="false" ht="12" hidden="false" customHeight="false" outlineLevel="0" collapsed="false">
      <c r="A191" s="2" t="n">
        <v>12</v>
      </c>
      <c r="B191" s="2" t="n">
        <v>64199428</v>
      </c>
      <c r="C191" s="2" t="n">
        <v>64265428</v>
      </c>
      <c r="D191" s="2" t="s">
        <v>306</v>
      </c>
      <c r="E191" s="2"/>
      <c r="F191" s="2" t="s">
        <v>177</v>
      </c>
    </row>
    <row r="192" customFormat="false" ht="12" hidden="false" customHeight="false" outlineLevel="0" collapsed="false">
      <c r="A192" s="2" t="n">
        <v>12</v>
      </c>
      <c r="B192" s="2" t="n">
        <v>88258035</v>
      </c>
      <c r="C192" s="2" t="n">
        <v>88348035</v>
      </c>
      <c r="D192" s="2"/>
      <c r="E192" s="2" t="s">
        <v>303</v>
      </c>
      <c r="F192" s="2"/>
    </row>
    <row r="193" customFormat="false" ht="12" hidden="false" customHeight="false" outlineLevel="0" collapsed="false">
      <c r="A193" s="2" t="n">
        <v>12</v>
      </c>
      <c r="B193" s="2" t="n">
        <v>109379428</v>
      </c>
      <c r="C193" s="2" t="n">
        <v>109431428</v>
      </c>
      <c r="D193" s="2" t="s">
        <v>302</v>
      </c>
      <c r="E193" s="2"/>
      <c r="F193" s="2" t="s">
        <v>138</v>
      </c>
    </row>
    <row r="194" customFormat="false" ht="12" hidden="false" customHeight="false" outlineLevel="0" collapsed="false">
      <c r="A194" s="2" t="n">
        <v>12</v>
      </c>
      <c r="B194" s="2" t="n">
        <v>113325428</v>
      </c>
      <c r="C194" s="2" t="n">
        <v>113393428</v>
      </c>
      <c r="D194" s="2" t="s">
        <v>305</v>
      </c>
      <c r="E194" s="2"/>
      <c r="F194" s="2" t="s">
        <v>92</v>
      </c>
    </row>
    <row r="195" customFormat="false" ht="12" hidden="false" customHeight="false" outlineLevel="0" collapsed="false">
      <c r="A195" s="2" t="n">
        <v>13</v>
      </c>
      <c r="B195" s="2" t="n">
        <v>38880785</v>
      </c>
      <c r="C195" s="2" t="n">
        <v>38948785</v>
      </c>
      <c r="D195" s="2" t="s">
        <v>301</v>
      </c>
      <c r="E195" s="2"/>
      <c r="F195" s="2" t="s">
        <v>40</v>
      </c>
    </row>
    <row r="196" customFormat="false" ht="12" hidden="false" customHeight="false" outlineLevel="0" collapsed="false">
      <c r="A196" s="2" t="n">
        <v>13</v>
      </c>
      <c r="B196" s="2" t="n">
        <v>47092785</v>
      </c>
      <c r="C196" s="2" t="n">
        <v>47142785</v>
      </c>
      <c r="D196" s="2" t="s">
        <v>305</v>
      </c>
      <c r="E196" s="2"/>
      <c r="F196" s="2" t="s">
        <v>93</v>
      </c>
    </row>
    <row r="197" customFormat="false" ht="12" hidden="false" customHeight="false" outlineLevel="0" collapsed="false">
      <c r="A197" s="2" t="n">
        <v>13</v>
      </c>
      <c r="B197" s="2" t="n">
        <v>47996785</v>
      </c>
      <c r="C197" s="2" t="n">
        <v>48048785</v>
      </c>
      <c r="D197" s="2" t="s">
        <v>301</v>
      </c>
      <c r="E197" s="2"/>
      <c r="F197" s="2"/>
    </row>
    <row r="198" customFormat="false" ht="12" hidden="false" customHeight="false" outlineLevel="0" collapsed="false">
      <c r="A198" s="2" t="n">
        <v>13</v>
      </c>
      <c r="B198" s="2" t="n">
        <v>53131223</v>
      </c>
      <c r="C198" s="2" t="n">
        <v>53185223</v>
      </c>
      <c r="D198" s="2"/>
      <c r="E198" s="2" t="s">
        <v>303</v>
      </c>
      <c r="F198" s="2" t="s">
        <v>250</v>
      </c>
    </row>
    <row r="199" customFormat="false" ht="12" hidden="false" customHeight="false" outlineLevel="0" collapsed="false">
      <c r="A199" s="2" t="n">
        <v>13</v>
      </c>
      <c r="B199" s="2" t="n">
        <v>64151223</v>
      </c>
      <c r="C199" s="2" t="n">
        <v>64203223</v>
      </c>
      <c r="D199" s="2"/>
      <c r="E199" s="2" t="s">
        <v>303</v>
      </c>
      <c r="F199" s="2"/>
    </row>
    <row r="200" customFormat="false" ht="12" hidden="false" customHeight="false" outlineLevel="0" collapsed="false">
      <c r="A200" s="2" t="n">
        <v>13</v>
      </c>
      <c r="B200" s="2" t="n">
        <v>64335223</v>
      </c>
      <c r="C200" s="2" t="n">
        <v>64426785</v>
      </c>
      <c r="D200" s="2" t="s">
        <v>302</v>
      </c>
      <c r="E200" s="2" t="s">
        <v>302</v>
      </c>
      <c r="F200" s="2"/>
    </row>
    <row r="201" customFormat="false" ht="12" hidden="false" customHeight="false" outlineLevel="0" collapsed="false">
      <c r="A201" s="2" t="n">
        <v>13</v>
      </c>
      <c r="B201" s="2" t="n">
        <v>64672785</v>
      </c>
      <c r="C201" s="2" t="n">
        <v>64722785</v>
      </c>
      <c r="D201" s="2" t="s">
        <v>303</v>
      </c>
      <c r="E201" s="2"/>
      <c r="F201" s="2"/>
    </row>
    <row r="202" customFormat="false" ht="12" hidden="false" customHeight="false" outlineLevel="0" collapsed="false">
      <c r="A202" s="2" t="n">
        <v>14</v>
      </c>
      <c r="B202" s="2" t="n">
        <v>26154845</v>
      </c>
      <c r="C202" s="2" t="n">
        <v>26224845</v>
      </c>
      <c r="D202" s="2"/>
      <c r="E202" s="2" t="s">
        <v>302</v>
      </c>
      <c r="F202" s="2"/>
    </row>
    <row r="203" customFormat="false" ht="12" hidden="false" customHeight="false" outlineLevel="0" collapsed="false">
      <c r="A203" s="2" t="n">
        <v>14</v>
      </c>
      <c r="B203" s="2" t="n">
        <v>50190480</v>
      </c>
      <c r="C203" s="2" t="n">
        <v>50284480</v>
      </c>
      <c r="D203" s="2" t="s">
        <v>306</v>
      </c>
      <c r="E203" s="2"/>
      <c r="F203" s="2" t="s">
        <v>178</v>
      </c>
    </row>
    <row r="204" customFormat="false" ht="12" hidden="false" customHeight="false" outlineLevel="0" collapsed="false">
      <c r="A204" s="2" t="n">
        <v>14</v>
      </c>
      <c r="B204" s="2" t="n">
        <v>56024845</v>
      </c>
      <c r="C204" s="2" t="n">
        <v>56134845</v>
      </c>
      <c r="D204" s="2"/>
      <c r="E204" s="2" t="s">
        <v>302</v>
      </c>
      <c r="F204" s="2" t="s">
        <v>251</v>
      </c>
    </row>
    <row r="205" customFormat="false" ht="12" hidden="false" customHeight="false" outlineLevel="0" collapsed="false">
      <c r="A205" s="2" t="n">
        <v>14</v>
      </c>
      <c r="B205" s="2" t="n">
        <v>58892480</v>
      </c>
      <c r="C205" s="2" t="n">
        <v>58988480</v>
      </c>
      <c r="D205" s="2" t="s">
        <v>306</v>
      </c>
      <c r="E205" s="2"/>
      <c r="F205" s="2" t="s">
        <v>179</v>
      </c>
    </row>
    <row r="206" customFormat="false" ht="12" hidden="false" customHeight="false" outlineLevel="0" collapsed="false">
      <c r="A206" s="2" t="n">
        <v>14</v>
      </c>
      <c r="B206" s="2" t="n">
        <v>64084845</v>
      </c>
      <c r="C206" s="2" t="n">
        <v>64134845</v>
      </c>
      <c r="D206" s="2"/>
      <c r="E206" s="2" t="s">
        <v>303</v>
      </c>
      <c r="F206" s="2" t="s">
        <v>252</v>
      </c>
    </row>
    <row r="207" customFormat="false" ht="12" hidden="false" customHeight="false" outlineLevel="0" collapsed="false">
      <c r="A207" s="2" t="n">
        <v>14</v>
      </c>
      <c r="B207" s="2" t="n">
        <v>66622480</v>
      </c>
      <c r="C207" s="2" t="n">
        <v>66692480</v>
      </c>
      <c r="D207" s="2" t="s">
        <v>302</v>
      </c>
      <c r="E207" s="2"/>
      <c r="F207" s="2"/>
    </row>
    <row r="208" customFormat="false" ht="12" hidden="false" customHeight="false" outlineLevel="0" collapsed="false">
      <c r="A208" s="2" t="n">
        <v>14</v>
      </c>
      <c r="B208" s="2" t="n">
        <v>79700845</v>
      </c>
      <c r="C208" s="2" t="n">
        <v>79756845</v>
      </c>
      <c r="D208" s="2"/>
      <c r="E208" s="2" t="s">
        <v>303</v>
      </c>
      <c r="F208" s="2" t="s">
        <v>253</v>
      </c>
    </row>
    <row r="209" customFormat="false" ht="12" hidden="false" customHeight="false" outlineLevel="0" collapsed="false">
      <c r="A209" s="2" t="n">
        <v>14</v>
      </c>
      <c r="B209" s="2" t="n">
        <v>105764845</v>
      </c>
      <c r="C209" s="2" t="n">
        <v>105816845</v>
      </c>
      <c r="D209" s="2"/>
      <c r="E209" s="2" t="s">
        <v>303</v>
      </c>
      <c r="F209" s="2" t="s">
        <v>254</v>
      </c>
    </row>
    <row r="210" customFormat="false" ht="12" hidden="false" customHeight="false" outlineLevel="0" collapsed="false">
      <c r="A210" s="2" t="n">
        <v>14</v>
      </c>
      <c r="B210" s="2" t="n">
        <v>105816845</v>
      </c>
      <c r="C210" s="2" t="n">
        <v>105872845</v>
      </c>
      <c r="D210" s="2"/>
      <c r="E210" s="2" t="s">
        <v>303</v>
      </c>
      <c r="F210" s="2" t="s">
        <v>255</v>
      </c>
    </row>
    <row r="211" customFormat="false" ht="12" hidden="false" customHeight="false" outlineLevel="0" collapsed="false">
      <c r="A211" s="2" t="n">
        <v>15</v>
      </c>
      <c r="B211" s="2" t="n">
        <v>29178406</v>
      </c>
      <c r="C211" s="2" t="n">
        <v>29288406</v>
      </c>
      <c r="D211" s="2"/>
      <c r="E211" s="2" t="s">
        <v>306</v>
      </c>
      <c r="F211" s="2" t="s">
        <v>288</v>
      </c>
    </row>
    <row r="212" customFormat="false" ht="12" hidden="false" customHeight="false" outlineLevel="0" collapsed="false">
      <c r="A212" s="2" t="n">
        <v>15</v>
      </c>
      <c r="B212" s="2" t="n">
        <v>41940406</v>
      </c>
      <c r="C212" s="2" t="n">
        <v>41992406</v>
      </c>
      <c r="D212" s="2"/>
      <c r="E212" s="2" t="s">
        <v>306</v>
      </c>
      <c r="F212" s="2" t="s">
        <v>289</v>
      </c>
    </row>
    <row r="213" customFormat="false" ht="12" hidden="false" customHeight="false" outlineLevel="0" collapsed="false">
      <c r="A213" s="2" t="n">
        <v>15</v>
      </c>
      <c r="B213" s="2" t="n">
        <v>48381774</v>
      </c>
      <c r="C213" s="2" t="n">
        <v>48520406</v>
      </c>
      <c r="D213" s="2" t="s">
        <v>301</v>
      </c>
      <c r="E213" s="2" t="s">
        <v>301</v>
      </c>
      <c r="F213" s="2" t="s">
        <v>42</v>
      </c>
    </row>
    <row r="214" customFormat="false" ht="12" hidden="false" customHeight="false" outlineLevel="0" collapsed="false">
      <c r="A214" s="2" t="n">
        <v>15</v>
      </c>
      <c r="B214" s="2" t="n">
        <v>65785774</v>
      </c>
      <c r="C214" s="2" t="n">
        <v>65835774</v>
      </c>
      <c r="D214" s="2" t="s">
        <v>306</v>
      </c>
      <c r="E214" s="2"/>
      <c r="F214" s="2" t="s">
        <v>180</v>
      </c>
    </row>
    <row r="215" customFormat="false" ht="12" hidden="false" customHeight="false" outlineLevel="0" collapsed="false">
      <c r="A215" s="2" t="n">
        <v>15</v>
      </c>
      <c r="B215" s="2" t="n">
        <v>69616406</v>
      </c>
      <c r="C215" s="2" t="n">
        <v>69692406</v>
      </c>
      <c r="D215" s="2"/>
      <c r="E215" s="2" t="s">
        <v>303</v>
      </c>
      <c r="F215" s="2" t="s">
        <v>257</v>
      </c>
    </row>
    <row r="216" customFormat="false" ht="12" hidden="false" customHeight="false" outlineLevel="0" collapsed="false">
      <c r="A216" s="2" t="n">
        <v>15</v>
      </c>
      <c r="B216" s="2" t="n">
        <v>73634406</v>
      </c>
      <c r="C216" s="2" t="n">
        <v>73692406</v>
      </c>
      <c r="D216" s="2"/>
      <c r="E216" s="2" t="s">
        <v>303</v>
      </c>
      <c r="F216" s="2" t="s">
        <v>258</v>
      </c>
    </row>
    <row r="217" customFormat="false" ht="12" hidden="false" customHeight="false" outlineLevel="0" collapsed="false">
      <c r="A217" s="2" t="n">
        <v>15</v>
      </c>
      <c r="B217" s="2" t="n">
        <v>84798406</v>
      </c>
      <c r="C217" s="2" t="n">
        <v>84866406</v>
      </c>
      <c r="D217" s="2" t="s">
        <v>305</v>
      </c>
      <c r="E217" s="2" t="s">
        <v>305</v>
      </c>
      <c r="F217" s="2" t="s">
        <v>96</v>
      </c>
    </row>
    <row r="218" customFormat="false" ht="12" hidden="false" customHeight="false" outlineLevel="0" collapsed="false">
      <c r="A218" s="2" t="n">
        <v>15</v>
      </c>
      <c r="B218" s="2" t="n">
        <v>88975774</v>
      </c>
      <c r="C218" s="2" t="n">
        <v>89035774</v>
      </c>
      <c r="D218" s="2" t="s">
        <v>302</v>
      </c>
      <c r="E218" s="2"/>
      <c r="F218" s="2" t="s">
        <v>141</v>
      </c>
    </row>
    <row r="219" customFormat="false" ht="12" hidden="false" customHeight="false" outlineLevel="0" collapsed="false">
      <c r="A219" s="2" t="n">
        <v>16</v>
      </c>
      <c r="B219" s="2" t="n">
        <v>2363802</v>
      </c>
      <c r="C219" s="2" t="n">
        <v>2427941</v>
      </c>
      <c r="D219" s="2" t="s">
        <v>303</v>
      </c>
      <c r="E219" s="2" t="s">
        <v>301</v>
      </c>
      <c r="F219" s="2" t="s">
        <v>142</v>
      </c>
    </row>
    <row r="220" customFormat="false" ht="12" hidden="false" customHeight="false" outlineLevel="0" collapsed="false">
      <c r="A220" s="2" t="n">
        <v>16</v>
      </c>
      <c r="B220" s="2" t="n">
        <v>2475802</v>
      </c>
      <c r="C220" s="2" t="n">
        <v>2527802</v>
      </c>
      <c r="D220" s="2" t="s">
        <v>305</v>
      </c>
      <c r="E220" s="2"/>
      <c r="F220" s="2" t="s">
        <v>97</v>
      </c>
    </row>
    <row r="221" customFormat="false" ht="12" hidden="false" customHeight="false" outlineLevel="0" collapsed="false">
      <c r="A221" s="2" t="n">
        <v>16</v>
      </c>
      <c r="B221" s="2" t="n">
        <v>2833802</v>
      </c>
      <c r="C221" s="2" t="n">
        <v>2889802</v>
      </c>
      <c r="D221" s="2" t="s">
        <v>303</v>
      </c>
      <c r="E221" s="2"/>
      <c r="F221" s="2" t="s">
        <v>143</v>
      </c>
    </row>
    <row r="222" customFormat="false" ht="12" hidden="false" customHeight="false" outlineLevel="0" collapsed="false">
      <c r="A222" s="2" t="n">
        <v>16</v>
      </c>
      <c r="B222" s="2" t="n">
        <v>32457941</v>
      </c>
      <c r="C222" s="2" t="n">
        <v>32521941</v>
      </c>
      <c r="D222" s="2"/>
      <c r="E222" s="2" t="s">
        <v>302</v>
      </c>
      <c r="F222" s="2"/>
    </row>
    <row r="223" customFormat="false" ht="12" hidden="false" customHeight="false" outlineLevel="0" collapsed="false">
      <c r="A223" s="2" t="n">
        <v>16</v>
      </c>
      <c r="B223" s="2" t="n">
        <v>32591941</v>
      </c>
      <c r="C223" s="2" t="n">
        <v>32649941</v>
      </c>
      <c r="D223" s="2"/>
      <c r="E223" s="2" t="s">
        <v>302</v>
      </c>
      <c r="F223" s="2"/>
    </row>
    <row r="224" customFormat="false" ht="12" hidden="false" customHeight="false" outlineLevel="0" collapsed="false">
      <c r="A224" s="2" t="n">
        <v>16</v>
      </c>
      <c r="B224" s="2" t="n">
        <v>33543941</v>
      </c>
      <c r="C224" s="2" t="n">
        <v>33649941</v>
      </c>
      <c r="D224" s="2"/>
      <c r="E224" s="2" t="s">
        <v>302</v>
      </c>
      <c r="F224" s="2"/>
    </row>
    <row r="225" customFormat="false" ht="12" hidden="false" customHeight="false" outlineLevel="0" collapsed="false">
      <c r="A225" s="2" t="n">
        <v>16</v>
      </c>
      <c r="B225" s="2" t="n">
        <v>33835941</v>
      </c>
      <c r="C225" s="2" t="n">
        <v>33925802</v>
      </c>
      <c r="D225" s="2" t="s">
        <v>305</v>
      </c>
      <c r="E225" s="2" t="s">
        <v>303</v>
      </c>
      <c r="F225" s="2"/>
    </row>
    <row r="226" customFormat="false" ht="12" hidden="false" customHeight="false" outlineLevel="0" collapsed="false">
      <c r="A226" s="2" t="n">
        <v>16</v>
      </c>
      <c r="B226" s="2" t="n">
        <v>34363941</v>
      </c>
      <c r="C226" s="2" t="n">
        <v>34431941</v>
      </c>
      <c r="D226" s="2"/>
      <c r="E226" s="2" t="s">
        <v>301</v>
      </c>
      <c r="F226" s="2" t="s">
        <v>200</v>
      </c>
    </row>
    <row r="227" customFormat="false" ht="12" hidden="false" customHeight="false" outlineLevel="0" collapsed="false">
      <c r="A227" s="2" t="n">
        <v>16</v>
      </c>
      <c r="B227" s="2" t="n">
        <v>35189802</v>
      </c>
      <c r="C227" s="2" t="n">
        <v>35309941</v>
      </c>
      <c r="D227" s="2" t="s">
        <v>307</v>
      </c>
      <c r="E227" s="2" t="s">
        <v>305</v>
      </c>
      <c r="F227" s="2"/>
    </row>
    <row r="228" customFormat="false" ht="12" hidden="false" customHeight="false" outlineLevel="0" collapsed="false">
      <c r="A228" s="2" t="n">
        <v>16</v>
      </c>
      <c r="B228" s="2" t="n">
        <v>46489802</v>
      </c>
      <c r="C228" s="2" t="n">
        <v>46767802</v>
      </c>
      <c r="D228" s="2" t="s">
        <v>310</v>
      </c>
      <c r="E228" s="2" t="s">
        <v>306</v>
      </c>
      <c r="F228" s="2" t="s">
        <v>311</v>
      </c>
    </row>
    <row r="229" customFormat="false" ht="12" hidden="false" customHeight="false" outlineLevel="0" collapsed="false">
      <c r="A229" s="2" t="n">
        <v>16</v>
      </c>
      <c r="B229" s="2" t="n">
        <v>46793941</v>
      </c>
      <c r="C229" s="2" t="n">
        <v>46879941</v>
      </c>
      <c r="D229" s="2"/>
      <c r="E229" s="2" t="s">
        <v>306</v>
      </c>
      <c r="F229" s="2" t="s">
        <v>291</v>
      </c>
    </row>
    <row r="230" customFormat="false" ht="12" hidden="false" customHeight="false" outlineLevel="0" collapsed="false">
      <c r="A230" s="2" t="n">
        <v>16</v>
      </c>
      <c r="B230" s="2" t="n">
        <v>48069802</v>
      </c>
      <c r="C230" s="2" t="n">
        <v>48153941</v>
      </c>
      <c r="D230" s="2" t="s">
        <v>301</v>
      </c>
      <c r="E230" s="2" t="s">
        <v>301</v>
      </c>
      <c r="F230" s="2" t="s">
        <v>45</v>
      </c>
    </row>
    <row r="231" customFormat="false" ht="12" hidden="false" customHeight="false" outlineLevel="0" collapsed="false">
      <c r="A231" s="2" t="n">
        <v>16</v>
      </c>
      <c r="B231" s="2" t="n">
        <v>69985941</v>
      </c>
      <c r="C231" s="2" t="n">
        <v>70041941</v>
      </c>
      <c r="D231" s="2"/>
      <c r="E231" s="2" t="s">
        <v>305</v>
      </c>
      <c r="F231" s="2" t="s">
        <v>219</v>
      </c>
    </row>
    <row r="232" customFormat="false" ht="12" hidden="false" customHeight="false" outlineLevel="0" collapsed="false">
      <c r="A232" s="2" t="n">
        <v>16</v>
      </c>
      <c r="B232" s="2" t="n">
        <v>70275941</v>
      </c>
      <c r="C232" s="2" t="n">
        <v>70377802</v>
      </c>
      <c r="D232" s="2" t="s">
        <v>303</v>
      </c>
      <c r="E232" s="2" t="s">
        <v>303</v>
      </c>
      <c r="F232" s="2" t="s">
        <v>259</v>
      </c>
    </row>
    <row r="233" customFormat="false" ht="12" hidden="false" customHeight="false" outlineLevel="0" collapsed="false">
      <c r="A233" s="2" t="n">
        <v>16</v>
      </c>
      <c r="B233" s="2" t="n">
        <v>75881941</v>
      </c>
      <c r="C233" s="2" t="n">
        <v>75947941</v>
      </c>
      <c r="D233" s="2"/>
      <c r="E233" s="2" t="s">
        <v>302</v>
      </c>
      <c r="F233" s="2"/>
    </row>
    <row r="234" customFormat="false" ht="12" hidden="false" customHeight="false" outlineLevel="0" collapsed="false">
      <c r="A234" s="2" t="n">
        <v>17</v>
      </c>
      <c r="B234" s="2" t="n">
        <v>15490828</v>
      </c>
      <c r="C234" s="2" t="n">
        <v>15560828</v>
      </c>
      <c r="D234" s="2"/>
      <c r="E234" s="2" t="s">
        <v>302</v>
      </c>
      <c r="F234" s="2" t="s">
        <v>260</v>
      </c>
    </row>
    <row r="235" customFormat="false" ht="12" hidden="false" customHeight="false" outlineLevel="0" collapsed="false">
      <c r="A235" s="2" t="n">
        <v>17</v>
      </c>
      <c r="B235" s="2" t="n">
        <v>15684828</v>
      </c>
      <c r="C235" s="2" t="n">
        <v>15806828</v>
      </c>
      <c r="D235" s="2" t="s">
        <v>302</v>
      </c>
      <c r="E235" s="2" t="s">
        <v>302</v>
      </c>
      <c r="F235" s="2" t="s">
        <v>182</v>
      </c>
    </row>
    <row r="236" customFormat="false" ht="12" hidden="false" customHeight="false" outlineLevel="0" collapsed="false">
      <c r="A236" s="2" t="n">
        <v>17</v>
      </c>
      <c r="B236" s="2" t="n">
        <v>19700828</v>
      </c>
      <c r="C236" s="2" t="n">
        <v>19772828</v>
      </c>
      <c r="D236" s="2"/>
      <c r="E236" s="2" t="s">
        <v>302</v>
      </c>
      <c r="F236" s="2" t="s">
        <v>261</v>
      </c>
    </row>
    <row r="237" customFormat="false" ht="12" hidden="false" customHeight="false" outlineLevel="0" collapsed="false">
      <c r="A237" s="2" t="n">
        <v>17</v>
      </c>
      <c r="B237" s="2" t="n">
        <v>21182828</v>
      </c>
      <c r="C237" s="2" t="n">
        <v>21248828</v>
      </c>
      <c r="D237" s="2" t="s">
        <v>303</v>
      </c>
      <c r="E237" s="2" t="s">
        <v>303</v>
      </c>
      <c r="F237" s="2" t="s">
        <v>145</v>
      </c>
    </row>
    <row r="238" customFormat="false" ht="12" hidden="false" customHeight="false" outlineLevel="0" collapsed="false">
      <c r="A238" s="2" t="n">
        <v>17</v>
      </c>
      <c r="B238" s="2" t="n">
        <v>30262828</v>
      </c>
      <c r="C238" s="2" t="n">
        <v>30316828</v>
      </c>
      <c r="D238" s="2"/>
      <c r="E238" s="2" t="s">
        <v>303</v>
      </c>
      <c r="F238" s="2" t="s">
        <v>262</v>
      </c>
    </row>
    <row r="239" customFormat="false" ht="12" hidden="false" customHeight="false" outlineLevel="0" collapsed="false">
      <c r="A239" s="2" t="n">
        <v>17</v>
      </c>
      <c r="B239" s="2" t="n">
        <v>37970828</v>
      </c>
      <c r="C239" s="2" t="n">
        <v>38024828</v>
      </c>
      <c r="D239" s="2" t="s">
        <v>303</v>
      </c>
      <c r="E239" s="2"/>
      <c r="F239" s="2" t="s">
        <v>146</v>
      </c>
    </row>
    <row r="240" customFormat="false" ht="12" hidden="false" customHeight="false" outlineLevel="0" collapsed="false">
      <c r="A240" s="2" t="n">
        <v>17</v>
      </c>
      <c r="B240" s="2" t="n">
        <v>39310828</v>
      </c>
      <c r="C240" s="2" t="n">
        <v>39374828</v>
      </c>
      <c r="D240" s="2" t="s">
        <v>306</v>
      </c>
      <c r="E240" s="2"/>
      <c r="F240" s="2" t="s">
        <v>183</v>
      </c>
    </row>
    <row r="241" customFormat="false" ht="12" hidden="false" customHeight="false" outlineLevel="0" collapsed="false">
      <c r="A241" s="2" t="n">
        <v>17</v>
      </c>
      <c r="B241" s="2" t="n">
        <v>58496828</v>
      </c>
      <c r="C241" s="2" t="n">
        <v>58622828</v>
      </c>
      <c r="D241" s="2" t="s">
        <v>301</v>
      </c>
      <c r="E241" s="2" t="s">
        <v>301</v>
      </c>
      <c r="F241" s="2" t="s">
        <v>47</v>
      </c>
    </row>
    <row r="242" customFormat="false" ht="12" hidden="false" customHeight="false" outlineLevel="0" collapsed="false">
      <c r="A242" s="2" t="n">
        <v>17</v>
      </c>
      <c r="B242" s="2" t="n">
        <v>58660828</v>
      </c>
      <c r="C242" s="2" t="n">
        <v>58718828</v>
      </c>
      <c r="D242" s="2" t="s">
        <v>301</v>
      </c>
      <c r="E242" s="2"/>
      <c r="F242" s="2" t="s">
        <v>48</v>
      </c>
    </row>
    <row r="243" customFormat="false" ht="12" hidden="false" customHeight="false" outlineLevel="0" collapsed="false">
      <c r="A243" s="2" t="n">
        <v>17</v>
      </c>
      <c r="B243" s="2" t="n">
        <v>58758828</v>
      </c>
      <c r="C243" s="2" t="n">
        <v>58826828</v>
      </c>
      <c r="D243" s="2" t="s">
        <v>301</v>
      </c>
      <c r="E243" s="2"/>
      <c r="F243" s="2" t="s">
        <v>49</v>
      </c>
    </row>
    <row r="244" customFormat="false" ht="12" hidden="false" customHeight="false" outlineLevel="0" collapsed="false">
      <c r="A244" s="2" t="n">
        <v>17</v>
      </c>
      <c r="B244" s="2" t="n">
        <v>59066828</v>
      </c>
      <c r="C244" s="2" t="n">
        <v>59118828</v>
      </c>
      <c r="D244" s="2"/>
      <c r="E244" s="2" t="s">
        <v>301</v>
      </c>
      <c r="F244" s="2" t="s">
        <v>49</v>
      </c>
    </row>
    <row r="245" customFormat="false" ht="12" hidden="false" customHeight="false" outlineLevel="0" collapsed="false">
      <c r="A245" s="2" t="n">
        <v>17</v>
      </c>
      <c r="B245" s="2" t="n">
        <v>62904828</v>
      </c>
      <c r="C245" s="2" t="n">
        <v>62954828</v>
      </c>
      <c r="D245" s="2"/>
      <c r="E245" s="2" t="s">
        <v>303</v>
      </c>
      <c r="F245" s="2" t="s">
        <v>263</v>
      </c>
    </row>
    <row r="246" customFormat="false" ht="12" hidden="false" customHeight="false" outlineLevel="0" collapsed="false">
      <c r="A246" s="2" t="n">
        <v>17</v>
      </c>
      <c r="B246" s="2" t="n">
        <v>75424828</v>
      </c>
      <c r="C246" s="2" t="n">
        <v>75476828</v>
      </c>
      <c r="D246" s="2"/>
      <c r="E246" s="2" t="s">
        <v>306</v>
      </c>
      <c r="F246" s="2" t="s">
        <v>292</v>
      </c>
    </row>
    <row r="247" customFormat="false" ht="12" hidden="false" customHeight="false" outlineLevel="0" collapsed="false">
      <c r="A247" s="2" t="n">
        <v>18</v>
      </c>
      <c r="B247" s="2" t="n">
        <v>6190183</v>
      </c>
      <c r="C247" s="2" t="n">
        <v>6256183</v>
      </c>
      <c r="D247" s="2" t="s">
        <v>301</v>
      </c>
      <c r="E247" s="2" t="s">
        <v>301</v>
      </c>
      <c r="F247" s="2" t="s">
        <v>52</v>
      </c>
    </row>
    <row r="248" customFormat="false" ht="12" hidden="false" customHeight="false" outlineLevel="0" collapsed="false">
      <c r="A248" s="2" t="n">
        <v>18</v>
      </c>
      <c r="B248" s="2" t="n">
        <v>14974183</v>
      </c>
      <c r="C248" s="2" t="n">
        <v>15038183</v>
      </c>
      <c r="D248" s="2" t="s">
        <v>302</v>
      </c>
      <c r="E248" s="2"/>
      <c r="F248" s="2"/>
    </row>
    <row r="249" customFormat="false" ht="12" hidden="false" customHeight="false" outlineLevel="0" collapsed="false">
      <c r="A249" s="2" t="n">
        <v>18</v>
      </c>
      <c r="B249" s="2" t="n">
        <v>25049343</v>
      </c>
      <c r="C249" s="2" t="n">
        <v>25123343</v>
      </c>
      <c r="D249" s="2"/>
      <c r="E249" s="2" t="s">
        <v>302</v>
      </c>
      <c r="F249" s="2"/>
    </row>
    <row r="250" customFormat="false" ht="12" hidden="false" customHeight="false" outlineLevel="0" collapsed="false">
      <c r="A250" s="2" t="n">
        <v>18</v>
      </c>
      <c r="B250" s="2" t="n">
        <v>25299343</v>
      </c>
      <c r="C250" s="2" t="n">
        <v>25353343</v>
      </c>
      <c r="D250" s="2"/>
      <c r="E250" s="2" t="s">
        <v>302</v>
      </c>
      <c r="F250" s="2"/>
    </row>
    <row r="251" customFormat="false" ht="12" hidden="false" customHeight="false" outlineLevel="0" collapsed="false">
      <c r="A251" s="2" t="n">
        <v>18</v>
      </c>
      <c r="B251" s="2" t="n">
        <v>27448183</v>
      </c>
      <c r="C251" s="2" t="n">
        <v>27500183</v>
      </c>
      <c r="D251" s="2" t="s">
        <v>306</v>
      </c>
      <c r="E251" s="2"/>
      <c r="F251" s="2"/>
    </row>
    <row r="252" customFormat="false" ht="12" hidden="false" customHeight="false" outlineLevel="0" collapsed="false">
      <c r="A252" s="2" t="n">
        <v>18</v>
      </c>
      <c r="B252" s="2" t="n">
        <v>30674183</v>
      </c>
      <c r="C252" s="2" t="n">
        <v>30896183</v>
      </c>
      <c r="D252" s="2" t="s">
        <v>302</v>
      </c>
      <c r="E252" s="2"/>
      <c r="F252" s="2" t="s">
        <v>147</v>
      </c>
    </row>
    <row r="253" customFormat="false" ht="12" hidden="false" customHeight="false" outlineLevel="0" collapsed="false">
      <c r="A253" s="2" t="n">
        <v>18</v>
      </c>
      <c r="B253" s="2" t="n">
        <v>32229343</v>
      </c>
      <c r="C253" s="2" t="n">
        <v>32343343</v>
      </c>
      <c r="D253" s="2"/>
      <c r="E253" s="2" t="s">
        <v>302</v>
      </c>
      <c r="F253" s="2" t="s">
        <v>264</v>
      </c>
    </row>
    <row r="254" customFormat="false" ht="12" hidden="false" customHeight="false" outlineLevel="0" collapsed="false">
      <c r="A254" s="2" t="n">
        <v>18</v>
      </c>
      <c r="B254" s="2" t="n">
        <v>47995343</v>
      </c>
      <c r="C254" s="2" t="n">
        <v>48069343</v>
      </c>
      <c r="D254" s="2"/>
      <c r="E254" s="2" t="s">
        <v>303</v>
      </c>
      <c r="F254" s="2"/>
    </row>
    <row r="255" customFormat="false" ht="12" hidden="false" customHeight="false" outlineLevel="0" collapsed="false">
      <c r="A255" s="2" t="n">
        <v>18</v>
      </c>
      <c r="B255" s="2" t="n">
        <v>66626183</v>
      </c>
      <c r="C255" s="2" t="n">
        <v>66808183</v>
      </c>
      <c r="D255" s="2" t="s">
        <v>302</v>
      </c>
      <c r="E255" s="2"/>
      <c r="F255" s="2" t="s">
        <v>148</v>
      </c>
    </row>
    <row r="256" customFormat="false" ht="12" hidden="false" customHeight="false" outlineLevel="0" collapsed="false">
      <c r="A256" s="2" t="n">
        <v>19</v>
      </c>
      <c r="B256" s="2" t="n">
        <v>23841405</v>
      </c>
      <c r="C256" s="2" t="n">
        <v>24037405</v>
      </c>
      <c r="D256" s="2" t="s">
        <v>307</v>
      </c>
      <c r="E256" s="2" t="s">
        <v>301</v>
      </c>
      <c r="F256" s="2" t="s">
        <v>54</v>
      </c>
    </row>
    <row r="257" customFormat="false" ht="12" hidden="false" customHeight="false" outlineLevel="0" collapsed="false">
      <c r="A257" s="2" t="n">
        <v>19</v>
      </c>
      <c r="B257" s="2" t="n">
        <v>32097726</v>
      </c>
      <c r="C257" s="2" t="n">
        <v>32177726</v>
      </c>
      <c r="D257" s="2"/>
      <c r="E257" s="2" t="s">
        <v>302</v>
      </c>
      <c r="F257" s="2"/>
    </row>
    <row r="258" customFormat="false" ht="12" hidden="false" customHeight="false" outlineLevel="0" collapsed="false">
      <c r="A258" s="2" t="n">
        <v>20</v>
      </c>
      <c r="B258" s="2" t="n">
        <v>20087098</v>
      </c>
      <c r="C258" s="2" t="n">
        <v>20185098</v>
      </c>
      <c r="D258" s="2" t="s">
        <v>306</v>
      </c>
      <c r="E258" s="2" t="s">
        <v>306</v>
      </c>
      <c r="F258" s="2" t="s">
        <v>184</v>
      </c>
    </row>
    <row r="259" customFormat="false" ht="12" hidden="false" customHeight="false" outlineLevel="0" collapsed="false">
      <c r="A259" s="2" t="n">
        <v>20</v>
      </c>
      <c r="B259" s="2" t="n">
        <v>21625098</v>
      </c>
      <c r="C259" s="2" t="n">
        <v>21677098</v>
      </c>
      <c r="D259" s="2" t="s">
        <v>302</v>
      </c>
      <c r="E259" s="2"/>
      <c r="F259" s="2"/>
    </row>
    <row r="260" customFormat="false" ht="12" hidden="false" customHeight="false" outlineLevel="0" collapsed="false">
      <c r="A260" s="2" t="n">
        <v>20</v>
      </c>
      <c r="B260" s="2" t="n">
        <v>21701098</v>
      </c>
      <c r="C260" s="2" t="n">
        <v>21755098</v>
      </c>
      <c r="D260" s="2" t="s">
        <v>302</v>
      </c>
      <c r="E260" s="2"/>
      <c r="F260" s="2"/>
    </row>
    <row r="261" customFormat="false" ht="12" hidden="false" customHeight="false" outlineLevel="0" collapsed="false">
      <c r="A261" s="2" t="n">
        <v>20</v>
      </c>
      <c r="B261" s="2" t="n">
        <v>26241098</v>
      </c>
      <c r="C261" s="2" t="n">
        <v>26335098</v>
      </c>
      <c r="D261" s="2" t="s">
        <v>307</v>
      </c>
      <c r="E261" s="2" t="s">
        <v>307</v>
      </c>
      <c r="F261" s="2"/>
    </row>
    <row r="262" customFormat="false" ht="12" hidden="false" customHeight="false" outlineLevel="0" collapsed="false">
      <c r="A262" s="2" t="n">
        <v>20</v>
      </c>
      <c r="B262" s="2" t="n">
        <v>47437098</v>
      </c>
      <c r="C262" s="2" t="n">
        <v>47501098</v>
      </c>
      <c r="D262" s="2" t="s">
        <v>302</v>
      </c>
      <c r="E262" s="2"/>
      <c r="F262" s="2" t="s">
        <v>149</v>
      </c>
    </row>
    <row r="263" customFormat="false" ht="12" hidden="false" customHeight="false" outlineLevel="0" collapsed="false">
      <c r="A263" s="2" t="n">
        <v>20</v>
      </c>
      <c r="B263" s="2" t="n">
        <v>51147098</v>
      </c>
      <c r="C263" s="2" t="n">
        <v>51221098</v>
      </c>
      <c r="D263" s="2"/>
      <c r="E263" s="2" t="s">
        <v>305</v>
      </c>
      <c r="F263" s="2"/>
    </row>
    <row r="264" customFormat="false" ht="12" hidden="false" customHeight="false" outlineLevel="0" collapsed="false">
      <c r="A264" s="2" t="n">
        <v>21</v>
      </c>
      <c r="B264" s="2" t="n">
        <v>16140526</v>
      </c>
      <c r="C264" s="2" t="n">
        <v>16214526</v>
      </c>
      <c r="D264" s="2" t="s">
        <v>302</v>
      </c>
      <c r="E264" s="2"/>
      <c r="F264" s="2"/>
    </row>
    <row r="265" customFormat="false" ht="12" hidden="false" customHeight="false" outlineLevel="0" collapsed="false">
      <c r="A265" s="2" t="n">
        <v>21</v>
      </c>
      <c r="B265" s="2" t="n">
        <v>17828526</v>
      </c>
      <c r="C265" s="2" t="n">
        <v>17886526</v>
      </c>
      <c r="D265" s="2" t="s">
        <v>302</v>
      </c>
      <c r="E265" s="2"/>
      <c r="F265" s="2" t="s">
        <v>151</v>
      </c>
    </row>
    <row r="266" customFormat="false" ht="12" hidden="false" customHeight="false" outlineLevel="0" collapsed="false">
      <c r="A266" s="2" t="n">
        <v>21</v>
      </c>
      <c r="B266" s="2" t="n">
        <v>22728126</v>
      </c>
      <c r="C266" s="2" t="n">
        <v>22802126</v>
      </c>
      <c r="D266" s="2"/>
      <c r="E266" s="2" t="s">
        <v>302</v>
      </c>
      <c r="F266" s="2" t="s">
        <v>265</v>
      </c>
    </row>
    <row r="267" customFormat="false" ht="12" hidden="false" customHeight="false" outlineLevel="0" collapsed="false">
      <c r="A267" s="2" t="n">
        <v>21</v>
      </c>
      <c r="B267" s="2" t="n">
        <v>24210526</v>
      </c>
      <c r="C267" s="2" t="n">
        <v>24266526</v>
      </c>
      <c r="D267" s="2" t="s">
        <v>303</v>
      </c>
      <c r="E267" s="2"/>
      <c r="F267" s="2"/>
    </row>
    <row r="268" customFormat="false" ht="12" hidden="false" customHeight="false" outlineLevel="0" collapsed="false">
      <c r="A268" s="2" t="n">
        <v>21</v>
      </c>
      <c r="B268" s="2" t="n">
        <v>45904126</v>
      </c>
      <c r="C268" s="2" t="n">
        <v>45956126</v>
      </c>
      <c r="D268" s="2"/>
      <c r="E268" s="2" t="s">
        <v>303</v>
      </c>
      <c r="F268" s="2" t="s">
        <v>266</v>
      </c>
    </row>
    <row r="269" customFormat="false" ht="12" hidden="false" customHeight="false" outlineLevel="0" collapsed="false">
      <c r="A269" s="2" t="n">
        <v>22</v>
      </c>
      <c r="B269" s="2" t="n">
        <v>35650667</v>
      </c>
      <c r="C269" s="2" t="n">
        <v>35720667</v>
      </c>
      <c r="D269" s="2" t="s">
        <v>305</v>
      </c>
      <c r="E269" s="2"/>
      <c r="F269" s="2" t="s">
        <v>102</v>
      </c>
    </row>
    <row r="270" customFormat="false" ht="12" hidden="false" customHeight="false" outlineLevel="0" collapsed="false">
      <c r="A270" s="2" t="n">
        <v>22</v>
      </c>
      <c r="B270" s="2" t="n">
        <v>39260667</v>
      </c>
      <c r="C270" s="2" t="n">
        <v>39330667</v>
      </c>
      <c r="D270" s="2" t="s">
        <v>305</v>
      </c>
      <c r="E270" s="2"/>
      <c r="F270" s="2" t="s">
        <v>103</v>
      </c>
    </row>
    <row r="271" customFormat="false" ht="12" hidden="false" customHeight="false" outlineLevel="0" collapsed="false">
      <c r="A271" s="2" t="n">
        <v>22</v>
      </c>
      <c r="B271" s="2" t="n">
        <v>40530667</v>
      </c>
      <c r="C271" s="2" t="n">
        <v>40680667</v>
      </c>
      <c r="D271" s="2" t="s">
        <v>305</v>
      </c>
      <c r="E271" s="2"/>
      <c r="F271" s="2" t="s">
        <v>104</v>
      </c>
    </row>
    <row r="272" customFormat="false" ht="12" hidden="false" customHeight="false" outlineLevel="0" collapsed="false">
      <c r="A272" s="2" t="n">
        <v>22</v>
      </c>
      <c r="B272" s="2" t="n">
        <v>46619001</v>
      </c>
      <c r="C272" s="2" t="n">
        <v>46707001</v>
      </c>
      <c r="D272" s="2"/>
      <c r="E272" s="2" t="s">
        <v>306</v>
      </c>
      <c r="F272" s="2" t="s">
        <v>293</v>
      </c>
    </row>
    <row r="273" customFormat="false" ht="12" hidden="false" customHeight="false" outlineLevel="0" collapsed="false">
      <c r="A273" s="2" t="s">
        <v>312</v>
      </c>
      <c r="B273" s="2" t="n">
        <v>2656060</v>
      </c>
      <c r="C273" s="2" t="n">
        <v>2706060</v>
      </c>
      <c r="D273" s="2" t="s">
        <v>303</v>
      </c>
      <c r="E273" s="2"/>
      <c r="F273" s="2" t="s">
        <v>152</v>
      </c>
    </row>
    <row r="274" customFormat="false" ht="12" hidden="false" customHeight="false" outlineLevel="0" collapsed="false">
      <c r="A274" s="2" t="s">
        <v>312</v>
      </c>
      <c r="B274" s="2" t="n">
        <v>2866060</v>
      </c>
      <c r="C274" s="2" t="n">
        <v>2928060</v>
      </c>
      <c r="D274" s="2" t="s">
        <v>301</v>
      </c>
      <c r="E274" s="2"/>
      <c r="F274" s="2" t="s">
        <v>58</v>
      </c>
    </row>
    <row r="275" customFormat="false" ht="12" hidden="false" customHeight="false" outlineLevel="0" collapsed="false">
      <c r="A275" s="2" t="s">
        <v>312</v>
      </c>
      <c r="B275" s="2" t="n">
        <v>4978060</v>
      </c>
      <c r="C275" s="2" t="n">
        <v>5074060</v>
      </c>
      <c r="D275" s="2"/>
      <c r="E275" s="2" t="s">
        <v>306</v>
      </c>
      <c r="F275" s="2"/>
    </row>
    <row r="276" customFormat="false" ht="12" hidden="false" customHeight="false" outlineLevel="0" collapsed="false">
      <c r="A276" s="2" t="s">
        <v>312</v>
      </c>
      <c r="B276" s="2" t="n">
        <v>10768060</v>
      </c>
      <c r="C276" s="2" t="n">
        <v>10824060</v>
      </c>
      <c r="D276" s="2" t="s">
        <v>301</v>
      </c>
      <c r="E276" s="2"/>
      <c r="F276" s="2" t="s">
        <v>59</v>
      </c>
    </row>
    <row r="277" customFormat="false" ht="12" hidden="false" customHeight="false" outlineLevel="0" collapsed="false">
      <c r="A277" s="2" t="s">
        <v>312</v>
      </c>
      <c r="B277" s="2" t="n">
        <v>16046060</v>
      </c>
      <c r="C277" s="2" t="n">
        <v>16102060</v>
      </c>
      <c r="D277" s="2"/>
      <c r="E277" s="2" t="s">
        <v>301</v>
      </c>
      <c r="F277" s="2"/>
    </row>
    <row r="278" customFormat="false" ht="12" hidden="false" customHeight="false" outlineLevel="0" collapsed="false">
      <c r="A278" s="2" t="s">
        <v>312</v>
      </c>
      <c r="B278" s="2" t="n">
        <v>17328060</v>
      </c>
      <c r="C278" s="2" t="n">
        <v>17378060</v>
      </c>
      <c r="D278" s="2" t="s">
        <v>302</v>
      </c>
      <c r="E278" s="2"/>
      <c r="F278" s="2"/>
    </row>
    <row r="279" customFormat="false" ht="12" hidden="false" customHeight="false" outlineLevel="0" collapsed="false">
      <c r="A279" s="2" t="s">
        <v>312</v>
      </c>
      <c r="B279" s="2" t="n">
        <v>17634060</v>
      </c>
      <c r="C279" s="2" t="n">
        <v>17732060</v>
      </c>
      <c r="D279" s="2" t="s">
        <v>301</v>
      </c>
      <c r="E279" s="2" t="s">
        <v>301</v>
      </c>
      <c r="F279" s="2" t="s">
        <v>60</v>
      </c>
    </row>
    <row r="280" customFormat="false" ht="12" hidden="false" customHeight="false" outlineLevel="0" collapsed="false">
      <c r="A280" s="2" t="s">
        <v>312</v>
      </c>
      <c r="B280" s="2" t="n">
        <v>18414060</v>
      </c>
      <c r="C280" s="2" t="n">
        <v>18572060</v>
      </c>
      <c r="D280" s="2" t="s">
        <v>307</v>
      </c>
      <c r="E280" s="2"/>
      <c r="F280" s="2" t="s">
        <v>61</v>
      </c>
    </row>
    <row r="281" customFormat="false" ht="12" hidden="false" customHeight="false" outlineLevel="0" collapsed="false">
      <c r="A281" s="2" t="s">
        <v>312</v>
      </c>
      <c r="B281" s="2" t="n">
        <v>20662060</v>
      </c>
      <c r="C281" s="2" t="n">
        <v>20718060</v>
      </c>
      <c r="D281" s="2" t="s">
        <v>306</v>
      </c>
      <c r="E281" s="2"/>
      <c r="F281" s="2"/>
    </row>
    <row r="282" customFormat="false" ht="12" hidden="false" customHeight="false" outlineLevel="0" collapsed="false">
      <c r="A282" s="2" t="s">
        <v>312</v>
      </c>
      <c r="B282" s="2" t="n">
        <v>25470060</v>
      </c>
      <c r="C282" s="2" t="n">
        <v>25572060</v>
      </c>
      <c r="D282" s="2" t="s">
        <v>306</v>
      </c>
      <c r="E282" s="2" t="s">
        <v>305</v>
      </c>
      <c r="F282" s="2"/>
    </row>
    <row r="283" customFormat="false" ht="12" hidden="false" customHeight="false" outlineLevel="0" collapsed="false">
      <c r="A283" s="2" t="s">
        <v>312</v>
      </c>
      <c r="B283" s="2" t="n">
        <v>27850060</v>
      </c>
      <c r="C283" s="2" t="n">
        <v>27900060</v>
      </c>
      <c r="D283" s="2" t="s">
        <v>301</v>
      </c>
      <c r="E283" s="2"/>
      <c r="F283" s="2"/>
    </row>
    <row r="284" customFormat="false" ht="12" hidden="false" customHeight="false" outlineLevel="0" collapsed="false">
      <c r="A284" s="2" t="s">
        <v>312</v>
      </c>
      <c r="B284" s="2" t="n">
        <v>29832060</v>
      </c>
      <c r="C284" s="2" t="n">
        <v>29902060</v>
      </c>
      <c r="D284" s="2" t="s">
        <v>301</v>
      </c>
      <c r="E284" s="2" t="s">
        <v>301</v>
      </c>
      <c r="F284" s="2" t="s">
        <v>62</v>
      </c>
    </row>
    <row r="285" customFormat="false" ht="12" hidden="false" customHeight="false" outlineLevel="0" collapsed="false">
      <c r="A285" s="2" t="s">
        <v>312</v>
      </c>
      <c r="B285" s="2" t="n">
        <v>32634060</v>
      </c>
      <c r="C285" s="2" t="n">
        <v>32708060</v>
      </c>
      <c r="D285" s="2" t="s">
        <v>302</v>
      </c>
      <c r="E285" s="2"/>
      <c r="F285" s="2" t="s">
        <v>153</v>
      </c>
    </row>
    <row r="286" customFormat="false" ht="12" hidden="false" customHeight="false" outlineLevel="0" collapsed="false">
      <c r="A286" s="2" t="s">
        <v>312</v>
      </c>
      <c r="B286" s="2" t="n">
        <v>35180060</v>
      </c>
      <c r="C286" s="2" t="n">
        <v>35230060</v>
      </c>
      <c r="D286" s="2" t="s">
        <v>305</v>
      </c>
      <c r="E286" s="2"/>
      <c r="F286" s="2"/>
    </row>
    <row r="287" customFormat="false" ht="12" hidden="false" customHeight="false" outlineLevel="0" collapsed="false">
      <c r="A287" s="2" t="s">
        <v>312</v>
      </c>
      <c r="B287" s="2" t="n">
        <v>35344060</v>
      </c>
      <c r="C287" s="2" t="n">
        <v>35440060</v>
      </c>
      <c r="D287" s="2" t="s">
        <v>302</v>
      </c>
      <c r="E287" s="2"/>
      <c r="F287" s="2"/>
    </row>
    <row r="288" customFormat="false" ht="12" hidden="false" customHeight="false" outlineLevel="0" collapsed="false">
      <c r="A288" s="2" t="s">
        <v>312</v>
      </c>
      <c r="B288" s="2" t="n">
        <v>35716060</v>
      </c>
      <c r="C288" s="2" t="n">
        <v>35768060</v>
      </c>
      <c r="D288" s="2"/>
      <c r="E288" s="2" t="s">
        <v>301</v>
      </c>
      <c r="F288" s="2"/>
    </row>
    <row r="289" customFormat="false" ht="12" hidden="false" customHeight="false" outlineLevel="0" collapsed="false">
      <c r="A289" s="2" t="s">
        <v>312</v>
      </c>
      <c r="B289" s="2" t="n">
        <v>36104060</v>
      </c>
      <c r="C289" s="2" t="n">
        <v>36202060</v>
      </c>
      <c r="D289" s="2"/>
      <c r="E289" s="2" t="s">
        <v>302</v>
      </c>
      <c r="F289" s="2" t="s">
        <v>268</v>
      </c>
    </row>
    <row r="290" customFormat="false" ht="12" hidden="false" customHeight="false" outlineLevel="0" collapsed="false">
      <c r="A290" s="2" t="s">
        <v>312</v>
      </c>
      <c r="B290" s="2" t="n">
        <v>41546060</v>
      </c>
      <c r="C290" s="2" t="n">
        <v>41608060</v>
      </c>
      <c r="D290" s="2"/>
      <c r="E290" s="2" t="s">
        <v>306</v>
      </c>
      <c r="F290" s="2" t="s">
        <v>294</v>
      </c>
    </row>
    <row r="291" customFormat="false" ht="12" hidden="false" customHeight="false" outlineLevel="0" collapsed="false">
      <c r="A291" s="2" t="s">
        <v>312</v>
      </c>
      <c r="B291" s="2" t="n">
        <v>42964060</v>
      </c>
      <c r="C291" s="2" t="n">
        <v>43064060</v>
      </c>
      <c r="D291" s="2" t="s">
        <v>303</v>
      </c>
      <c r="E291" s="2"/>
      <c r="F291" s="2"/>
    </row>
    <row r="292" customFormat="false" ht="12" hidden="false" customHeight="false" outlineLevel="0" collapsed="false">
      <c r="A292" s="2" t="s">
        <v>312</v>
      </c>
      <c r="B292" s="2" t="n">
        <v>47972060</v>
      </c>
      <c r="C292" s="2" t="n">
        <v>48022060</v>
      </c>
      <c r="D292" s="2" t="s">
        <v>301</v>
      </c>
      <c r="E292" s="2"/>
      <c r="F292" s="2" t="s">
        <v>63</v>
      </c>
    </row>
    <row r="293" customFormat="false" ht="12" hidden="false" customHeight="false" outlineLevel="0" collapsed="false">
      <c r="A293" s="2" t="s">
        <v>312</v>
      </c>
      <c r="B293" s="2" t="n">
        <v>49688060</v>
      </c>
      <c r="C293" s="2" t="n">
        <v>49812060</v>
      </c>
      <c r="D293" s="2"/>
      <c r="E293" s="2" t="s">
        <v>303</v>
      </c>
      <c r="F293" s="2" t="s">
        <v>270</v>
      </c>
    </row>
    <row r="294" customFormat="false" ht="12" hidden="false" customHeight="false" outlineLevel="0" collapsed="false">
      <c r="A294" s="2" t="s">
        <v>312</v>
      </c>
      <c r="B294" s="2" t="n">
        <v>49900060</v>
      </c>
      <c r="C294" s="2" t="n">
        <v>49962060</v>
      </c>
      <c r="D294" s="2" t="s">
        <v>301</v>
      </c>
      <c r="E294" s="2"/>
      <c r="F294" s="2" t="s">
        <v>64</v>
      </c>
    </row>
    <row r="295" customFormat="false" ht="12" hidden="false" customHeight="false" outlineLevel="0" collapsed="false">
      <c r="A295" s="2" t="s">
        <v>312</v>
      </c>
      <c r="B295" s="2" t="n">
        <v>50402060</v>
      </c>
      <c r="C295" s="2" t="n">
        <v>50466060</v>
      </c>
      <c r="D295" s="2" t="s">
        <v>301</v>
      </c>
      <c r="E295" s="2" t="s">
        <v>301</v>
      </c>
      <c r="F295" s="2" t="s">
        <v>65</v>
      </c>
    </row>
    <row r="296" customFormat="false" ht="12" hidden="false" customHeight="false" outlineLevel="0" collapsed="false">
      <c r="A296" s="2" t="s">
        <v>312</v>
      </c>
      <c r="B296" s="2" t="n">
        <v>51986060</v>
      </c>
      <c r="C296" s="2" t="n">
        <v>52084060</v>
      </c>
      <c r="D296" s="2"/>
      <c r="E296" s="2" t="s">
        <v>307</v>
      </c>
      <c r="F296" s="2"/>
    </row>
    <row r="297" customFormat="false" ht="12" hidden="false" customHeight="false" outlineLevel="0" collapsed="false">
      <c r="A297" s="2" t="s">
        <v>312</v>
      </c>
      <c r="B297" s="2" t="n">
        <v>52588060</v>
      </c>
      <c r="C297" s="2" t="n">
        <v>52642060</v>
      </c>
      <c r="D297" s="2" t="s">
        <v>305</v>
      </c>
      <c r="E297" s="2"/>
      <c r="F297" s="2"/>
    </row>
    <row r="298" customFormat="false" ht="12" hidden="false" customHeight="false" outlineLevel="0" collapsed="false">
      <c r="A298" s="2" t="s">
        <v>312</v>
      </c>
      <c r="B298" s="2" t="n">
        <v>52990060</v>
      </c>
      <c r="C298" s="2" t="n">
        <v>53082060</v>
      </c>
      <c r="D298" s="2" t="s">
        <v>307</v>
      </c>
      <c r="E298" s="2" t="s">
        <v>302</v>
      </c>
      <c r="F298" s="2" t="s">
        <v>295</v>
      </c>
    </row>
    <row r="299" customFormat="false" ht="12" hidden="false" customHeight="false" outlineLevel="0" collapsed="false">
      <c r="A299" s="2" t="s">
        <v>312</v>
      </c>
      <c r="B299" s="2" t="n">
        <v>53162060</v>
      </c>
      <c r="C299" s="2" t="n">
        <v>53318060</v>
      </c>
      <c r="D299" s="2"/>
      <c r="E299" s="2" t="s">
        <v>302</v>
      </c>
      <c r="F299" s="2" t="s">
        <v>271</v>
      </c>
    </row>
    <row r="300" customFormat="false" ht="12" hidden="false" customHeight="false" outlineLevel="0" collapsed="false">
      <c r="A300" s="2" t="s">
        <v>312</v>
      </c>
      <c r="B300" s="2" t="n">
        <v>53396060</v>
      </c>
      <c r="C300" s="2" t="n">
        <v>53494060</v>
      </c>
      <c r="D300" s="2" t="s">
        <v>305</v>
      </c>
      <c r="E300" s="2" t="s">
        <v>305</v>
      </c>
      <c r="F300" s="2" t="s">
        <v>105</v>
      </c>
    </row>
    <row r="301" customFormat="false" ht="12" hidden="false" customHeight="false" outlineLevel="0" collapsed="false">
      <c r="A301" s="2" t="s">
        <v>312</v>
      </c>
      <c r="B301" s="2" t="n">
        <v>54096060</v>
      </c>
      <c r="C301" s="2" t="n">
        <v>54150060</v>
      </c>
      <c r="D301" s="2" t="s">
        <v>306</v>
      </c>
      <c r="E301" s="2"/>
      <c r="F301" s="2" t="s">
        <v>185</v>
      </c>
    </row>
    <row r="302" customFormat="false" ht="12" hidden="false" customHeight="false" outlineLevel="0" collapsed="false">
      <c r="A302" s="2" t="s">
        <v>312</v>
      </c>
      <c r="B302" s="2" t="n">
        <v>58076060</v>
      </c>
      <c r="C302" s="2" t="n">
        <v>58134060</v>
      </c>
      <c r="D302" s="2" t="s">
        <v>303</v>
      </c>
      <c r="E302" s="2"/>
      <c r="F302" s="2"/>
    </row>
    <row r="303" customFormat="false" ht="12" hidden="false" customHeight="false" outlineLevel="0" collapsed="false">
      <c r="A303" s="2" t="s">
        <v>312</v>
      </c>
      <c r="B303" s="2" t="n">
        <v>61730060</v>
      </c>
      <c r="C303" s="2" t="n">
        <v>61826060</v>
      </c>
      <c r="D303" s="2"/>
      <c r="E303" s="2" t="s">
        <v>305</v>
      </c>
      <c r="F303" s="2"/>
    </row>
    <row r="304" customFormat="false" ht="12" hidden="false" customHeight="false" outlineLevel="0" collapsed="false">
      <c r="A304" s="2" t="s">
        <v>312</v>
      </c>
      <c r="B304" s="2" t="n">
        <v>61870060</v>
      </c>
      <c r="C304" s="2" t="n">
        <v>61926060</v>
      </c>
      <c r="D304" s="2"/>
      <c r="E304" s="2" t="s">
        <v>307</v>
      </c>
      <c r="F304" s="2"/>
    </row>
    <row r="305" customFormat="false" ht="12" hidden="false" customHeight="false" outlineLevel="0" collapsed="false">
      <c r="A305" s="2" t="s">
        <v>312</v>
      </c>
      <c r="B305" s="2" t="n">
        <v>63810060</v>
      </c>
      <c r="C305" s="2" t="n">
        <v>63886060</v>
      </c>
      <c r="D305" s="2"/>
      <c r="E305" s="2" t="s">
        <v>306</v>
      </c>
      <c r="F305" s="2"/>
    </row>
    <row r="306" customFormat="false" ht="12" hidden="false" customHeight="false" outlineLevel="0" collapsed="false">
      <c r="A306" s="2" t="s">
        <v>312</v>
      </c>
      <c r="B306" s="2" t="n">
        <v>65906060</v>
      </c>
      <c r="C306" s="2" t="n">
        <v>65956060</v>
      </c>
      <c r="D306" s="2"/>
      <c r="E306" s="2" t="s">
        <v>306</v>
      </c>
      <c r="F306" s="2"/>
    </row>
    <row r="307" customFormat="false" ht="12" hidden="false" customHeight="false" outlineLevel="0" collapsed="false">
      <c r="A307" s="2" t="s">
        <v>312</v>
      </c>
      <c r="B307" s="2" t="n">
        <v>66156060</v>
      </c>
      <c r="C307" s="2" t="n">
        <v>66438060</v>
      </c>
      <c r="D307" s="2"/>
      <c r="E307" s="2" t="s">
        <v>305</v>
      </c>
      <c r="F307" s="2"/>
    </row>
    <row r="308" customFormat="false" ht="12" hidden="false" customHeight="false" outlineLevel="0" collapsed="false">
      <c r="A308" s="2" t="s">
        <v>312</v>
      </c>
      <c r="B308" s="2" t="n">
        <v>66472060</v>
      </c>
      <c r="C308" s="2" t="n">
        <v>66654060</v>
      </c>
      <c r="D308" s="2"/>
      <c r="E308" s="2" t="s">
        <v>305</v>
      </c>
      <c r="F308" s="2"/>
    </row>
    <row r="309" customFormat="false" ht="12" hidden="false" customHeight="false" outlineLevel="0" collapsed="false">
      <c r="A309" s="2" t="s">
        <v>312</v>
      </c>
      <c r="B309" s="2" t="n">
        <v>67590060</v>
      </c>
      <c r="C309" s="2" t="n">
        <v>67686060</v>
      </c>
      <c r="D309" s="2"/>
      <c r="E309" s="2" t="s">
        <v>302</v>
      </c>
      <c r="F309" s="2" t="s">
        <v>272</v>
      </c>
    </row>
    <row r="310" customFormat="false" ht="12" hidden="false" customHeight="false" outlineLevel="0" collapsed="false">
      <c r="A310" s="2" t="s">
        <v>312</v>
      </c>
      <c r="B310" s="2" t="n">
        <v>67766060</v>
      </c>
      <c r="C310" s="2" t="n">
        <v>67884060</v>
      </c>
      <c r="D310" s="2"/>
      <c r="E310" s="2" t="s">
        <v>306</v>
      </c>
      <c r="F310" s="2" t="s">
        <v>296</v>
      </c>
    </row>
    <row r="311" customFormat="false" ht="12" hidden="false" customHeight="false" outlineLevel="0" collapsed="false">
      <c r="A311" s="2" t="s">
        <v>312</v>
      </c>
      <c r="B311" s="2" t="n">
        <v>71076060</v>
      </c>
      <c r="C311" s="2" t="n">
        <v>71156060</v>
      </c>
      <c r="D311" s="2"/>
      <c r="E311" s="2" t="s">
        <v>302</v>
      </c>
      <c r="F311" s="2" t="s">
        <v>273</v>
      </c>
    </row>
    <row r="312" customFormat="false" ht="12" hidden="false" customHeight="false" outlineLevel="0" collapsed="false">
      <c r="A312" s="2" t="s">
        <v>312</v>
      </c>
      <c r="B312" s="2" t="n">
        <v>72178060</v>
      </c>
      <c r="C312" s="2" t="n">
        <v>72238060</v>
      </c>
      <c r="D312" s="2"/>
      <c r="E312" s="2" t="s">
        <v>305</v>
      </c>
      <c r="F312" s="2" t="s">
        <v>221</v>
      </c>
    </row>
    <row r="313" customFormat="false" ht="12" hidden="false" customHeight="false" outlineLevel="0" collapsed="false">
      <c r="A313" s="2" t="s">
        <v>312</v>
      </c>
      <c r="B313" s="2" t="n">
        <v>73414060</v>
      </c>
      <c r="C313" s="2" t="n">
        <v>73560060</v>
      </c>
      <c r="D313" s="2"/>
      <c r="E313" s="2" t="s">
        <v>302</v>
      </c>
      <c r="F313" s="2" t="s">
        <v>297</v>
      </c>
    </row>
    <row r="314" customFormat="false" ht="12" hidden="false" customHeight="false" outlineLevel="0" collapsed="false">
      <c r="A314" s="2" t="s">
        <v>312</v>
      </c>
      <c r="B314" s="2" t="n">
        <v>74514060</v>
      </c>
      <c r="C314" s="2" t="n">
        <v>74574060</v>
      </c>
      <c r="D314" s="2" t="s">
        <v>303</v>
      </c>
      <c r="E314" s="2"/>
      <c r="F314" s="2" t="s">
        <v>154</v>
      </c>
    </row>
    <row r="315" customFormat="false" ht="12" hidden="false" customHeight="false" outlineLevel="0" collapsed="false">
      <c r="A315" s="2" t="s">
        <v>312</v>
      </c>
      <c r="B315" s="2" t="n">
        <v>75132060</v>
      </c>
      <c r="C315" s="2" t="n">
        <v>75202060</v>
      </c>
      <c r="D315" s="2" t="s">
        <v>303</v>
      </c>
      <c r="E315" s="2"/>
      <c r="F315" s="2"/>
    </row>
    <row r="316" customFormat="false" ht="12" hidden="false" customHeight="false" outlineLevel="0" collapsed="false">
      <c r="A316" s="2" t="s">
        <v>312</v>
      </c>
      <c r="B316" s="2" t="n">
        <v>84600060</v>
      </c>
      <c r="C316" s="2" t="n">
        <v>84760060</v>
      </c>
      <c r="D316" s="2" t="s">
        <v>302</v>
      </c>
      <c r="E316" s="2" t="s">
        <v>302</v>
      </c>
      <c r="F316" s="2" t="s">
        <v>155</v>
      </c>
    </row>
    <row r="317" customFormat="false" ht="12" hidden="false" customHeight="false" outlineLevel="0" collapsed="false">
      <c r="A317" s="2" t="s">
        <v>312</v>
      </c>
      <c r="B317" s="2" t="n">
        <v>87846060</v>
      </c>
      <c r="C317" s="2" t="n">
        <v>87898060</v>
      </c>
      <c r="D317" s="2" t="s">
        <v>302</v>
      </c>
      <c r="E317" s="2"/>
      <c r="F317" s="2"/>
    </row>
    <row r="318" customFormat="false" ht="12" hidden="false" customHeight="false" outlineLevel="0" collapsed="false">
      <c r="A318" s="2" t="s">
        <v>312</v>
      </c>
      <c r="B318" s="2" t="n">
        <v>87920060</v>
      </c>
      <c r="C318" s="2" t="n">
        <v>88006060</v>
      </c>
      <c r="D318" s="2" t="s">
        <v>302</v>
      </c>
      <c r="E318" s="2" t="s">
        <v>303</v>
      </c>
      <c r="F318" s="2" t="s">
        <v>156</v>
      </c>
    </row>
    <row r="319" customFormat="false" ht="12" hidden="false" customHeight="false" outlineLevel="0" collapsed="false">
      <c r="A319" s="2" t="s">
        <v>312</v>
      </c>
      <c r="B319" s="2" t="n">
        <v>88972060</v>
      </c>
      <c r="C319" s="2" t="n">
        <v>89036060</v>
      </c>
      <c r="D319" s="2" t="s">
        <v>303</v>
      </c>
      <c r="E319" s="2"/>
      <c r="F319" s="2"/>
    </row>
    <row r="320" customFormat="false" ht="12" hidden="false" customHeight="false" outlineLevel="0" collapsed="false">
      <c r="A320" s="2" t="s">
        <v>312</v>
      </c>
      <c r="B320" s="2" t="n">
        <v>94818060</v>
      </c>
      <c r="C320" s="2" t="n">
        <v>94910060</v>
      </c>
      <c r="D320" s="2" t="s">
        <v>302</v>
      </c>
      <c r="E320" s="2"/>
      <c r="F320" s="2"/>
    </row>
    <row r="321" customFormat="false" ht="12" hidden="false" customHeight="false" outlineLevel="0" collapsed="false">
      <c r="A321" s="2" t="s">
        <v>312</v>
      </c>
      <c r="B321" s="2" t="n">
        <v>97222060</v>
      </c>
      <c r="C321" s="2" t="n">
        <v>97340060</v>
      </c>
      <c r="D321" s="2" t="s">
        <v>303</v>
      </c>
      <c r="E321" s="2" t="s">
        <v>301</v>
      </c>
      <c r="F321" s="2"/>
    </row>
    <row r="322" customFormat="false" ht="12" hidden="false" customHeight="false" outlineLevel="0" collapsed="false">
      <c r="A322" s="2" t="s">
        <v>312</v>
      </c>
      <c r="B322" s="2" t="n">
        <v>98494060</v>
      </c>
      <c r="C322" s="2" t="n">
        <v>98670060</v>
      </c>
      <c r="D322" s="2" t="s">
        <v>301</v>
      </c>
      <c r="E322" s="2" t="s">
        <v>301</v>
      </c>
      <c r="F322" s="2"/>
    </row>
    <row r="323" customFormat="false" ht="12" hidden="false" customHeight="false" outlineLevel="0" collapsed="false">
      <c r="A323" s="2" t="s">
        <v>312</v>
      </c>
      <c r="B323" s="2" t="n">
        <v>98752060</v>
      </c>
      <c r="C323" s="2" t="n">
        <v>98950060</v>
      </c>
      <c r="D323" s="2"/>
      <c r="E323" s="2" t="s">
        <v>301</v>
      </c>
      <c r="F323" s="2" t="s">
        <v>206</v>
      </c>
    </row>
    <row r="324" customFormat="false" ht="12" hidden="false" customHeight="false" outlineLevel="0" collapsed="false">
      <c r="A324" s="2" t="s">
        <v>312</v>
      </c>
      <c r="B324" s="2" t="n">
        <v>99372060</v>
      </c>
      <c r="C324" s="2" t="n">
        <v>99448060</v>
      </c>
      <c r="D324" s="2" t="s">
        <v>307</v>
      </c>
      <c r="E324" s="2" t="s">
        <v>307</v>
      </c>
      <c r="F324" s="2"/>
    </row>
    <row r="325" customFormat="false" ht="12" hidden="false" customHeight="false" outlineLevel="0" collapsed="false">
      <c r="A325" s="2" t="s">
        <v>312</v>
      </c>
      <c r="B325" s="2" t="n">
        <v>104458060</v>
      </c>
      <c r="C325" s="2" t="n">
        <v>104524060</v>
      </c>
      <c r="D325" s="2"/>
      <c r="E325" s="2" t="s">
        <v>306</v>
      </c>
      <c r="F325" s="2" t="s">
        <v>298</v>
      </c>
    </row>
    <row r="326" customFormat="false" ht="12" hidden="false" customHeight="false" outlineLevel="0" collapsed="false">
      <c r="A326" s="2" t="s">
        <v>312</v>
      </c>
      <c r="B326" s="2" t="n">
        <v>104678060</v>
      </c>
      <c r="C326" s="2" t="n">
        <v>104760060</v>
      </c>
      <c r="D326" s="2" t="s">
        <v>306</v>
      </c>
      <c r="E326" s="2"/>
      <c r="F326" s="2" t="s">
        <v>186</v>
      </c>
    </row>
    <row r="327" customFormat="false" ht="12" hidden="false" customHeight="false" outlineLevel="0" collapsed="false">
      <c r="A327" s="2" t="s">
        <v>312</v>
      </c>
      <c r="B327" s="2" t="n">
        <v>106760060</v>
      </c>
      <c r="C327" s="2" t="n">
        <v>106836060</v>
      </c>
      <c r="D327" s="2"/>
      <c r="E327" s="2" t="s">
        <v>301</v>
      </c>
      <c r="F327" s="2"/>
    </row>
    <row r="328" customFormat="false" ht="12" hidden="false" customHeight="false" outlineLevel="0" collapsed="false">
      <c r="A328" s="2" t="s">
        <v>312</v>
      </c>
      <c r="B328" s="2" t="n">
        <v>108516060</v>
      </c>
      <c r="C328" s="2" t="n">
        <v>108590060</v>
      </c>
      <c r="D328" s="2" t="s">
        <v>302</v>
      </c>
      <c r="E328" s="2" t="s">
        <v>302</v>
      </c>
      <c r="F328" s="2"/>
    </row>
    <row r="329" customFormat="false" ht="12" hidden="false" customHeight="false" outlineLevel="0" collapsed="false">
      <c r="A329" s="2" t="s">
        <v>312</v>
      </c>
      <c r="B329" s="2" t="n">
        <v>109942060</v>
      </c>
      <c r="C329" s="2" t="n">
        <v>110058060</v>
      </c>
      <c r="D329" s="2" t="s">
        <v>301</v>
      </c>
      <c r="E329" s="2" t="s">
        <v>301</v>
      </c>
      <c r="F329" s="2" t="s">
        <v>66</v>
      </c>
    </row>
    <row r="330" customFormat="false" ht="12" hidden="false" customHeight="false" outlineLevel="0" collapsed="false">
      <c r="A330" s="2" t="s">
        <v>312</v>
      </c>
      <c r="B330" s="2" t="n">
        <v>110094060</v>
      </c>
      <c r="C330" s="2" t="n">
        <v>110350060</v>
      </c>
      <c r="D330" s="2" t="s">
        <v>309</v>
      </c>
      <c r="E330" s="2" t="s">
        <v>301</v>
      </c>
      <c r="F330" s="2" t="s">
        <v>67</v>
      </c>
    </row>
    <row r="331" customFormat="false" ht="12" hidden="false" customHeight="false" outlineLevel="0" collapsed="false">
      <c r="A331" s="2" t="s">
        <v>312</v>
      </c>
      <c r="B331" s="2" t="n">
        <v>110748060</v>
      </c>
      <c r="C331" s="2" t="n">
        <v>110852060</v>
      </c>
      <c r="D331" s="2" t="s">
        <v>301</v>
      </c>
      <c r="E331" s="2"/>
      <c r="F331" s="2" t="s">
        <v>68</v>
      </c>
    </row>
    <row r="332" customFormat="false" ht="12" hidden="false" customHeight="false" outlineLevel="0" collapsed="false">
      <c r="A332" s="2" t="s">
        <v>312</v>
      </c>
      <c r="B332" s="2" t="n">
        <v>111072060</v>
      </c>
      <c r="C332" s="2" t="n">
        <v>111136060</v>
      </c>
      <c r="D332" s="2" t="s">
        <v>301</v>
      </c>
      <c r="E332" s="2"/>
      <c r="F332" s="2" t="s">
        <v>69</v>
      </c>
    </row>
    <row r="333" customFormat="false" ht="12" hidden="false" customHeight="false" outlineLevel="0" collapsed="false">
      <c r="A333" s="2" t="s">
        <v>312</v>
      </c>
      <c r="B333" s="2" t="n">
        <v>111902060</v>
      </c>
      <c r="C333" s="2" t="n">
        <v>111956060</v>
      </c>
      <c r="D333" s="2" t="s">
        <v>306</v>
      </c>
      <c r="E333" s="2"/>
      <c r="F333" s="2" t="s">
        <v>187</v>
      </c>
    </row>
    <row r="334" customFormat="false" ht="12" hidden="false" customHeight="false" outlineLevel="0" collapsed="false">
      <c r="A334" s="2" t="s">
        <v>312</v>
      </c>
      <c r="B334" s="2" t="n">
        <v>113058060</v>
      </c>
      <c r="C334" s="2" t="n">
        <v>113168060</v>
      </c>
      <c r="D334" s="2" t="s">
        <v>306</v>
      </c>
      <c r="E334" s="2" t="s">
        <v>306</v>
      </c>
      <c r="F334" s="2"/>
    </row>
    <row r="335" customFormat="false" ht="12" hidden="false" customHeight="false" outlineLevel="0" collapsed="false">
      <c r="A335" s="2" t="s">
        <v>312</v>
      </c>
      <c r="B335" s="2" t="n">
        <v>113204060</v>
      </c>
      <c r="C335" s="2" t="n">
        <v>113308060</v>
      </c>
      <c r="D335" s="2"/>
      <c r="E335" s="2" t="s">
        <v>306</v>
      </c>
      <c r="F335" s="2"/>
    </row>
    <row r="336" customFormat="false" ht="12" hidden="false" customHeight="false" outlineLevel="0" collapsed="false">
      <c r="A336" s="2" t="s">
        <v>312</v>
      </c>
      <c r="B336" s="2" t="n">
        <v>113904060</v>
      </c>
      <c r="C336" s="2" t="n">
        <v>113982060</v>
      </c>
      <c r="D336" s="2"/>
      <c r="E336" s="2" t="s">
        <v>302</v>
      </c>
      <c r="F336" s="2" t="s">
        <v>275</v>
      </c>
    </row>
    <row r="337" customFormat="false" ht="12" hidden="false" customHeight="false" outlineLevel="0" collapsed="false">
      <c r="A337" s="2" t="s">
        <v>312</v>
      </c>
      <c r="B337" s="2" t="n">
        <v>116886060</v>
      </c>
      <c r="C337" s="2" t="n">
        <v>116948060</v>
      </c>
      <c r="D337" s="2" t="s">
        <v>302</v>
      </c>
      <c r="E337" s="2"/>
      <c r="F337" s="2"/>
    </row>
    <row r="338" customFormat="false" ht="12" hidden="false" customHeight="false" outlineLevel="0" collapsed="false">
      <c r="A338" s="2" t="s">
        <v>312</v>
      </c>
      <c r="B338" s="2" t="n">
        <v>117122060</v>
      </c>
      <c r="C338" s="2" t="n">
        <v>117172060</v>
      </c>
      <c r="D338" s="2"/>
      <c r="E338" s="2" t="s">
        <v>303</v>
      </c>
      <c r="F338" s="2" t="s">
        <v>276</v>
      </c>
    </row>
    <row r="339" customFormat="false" ht="12" hidden="false" customHeight="false" outlineLevel="0" collapsed="false">
      <c r="A339" s="2" t="s">
        <v>312</v>
      </c>
      <c r="B339" s="2" t="n">
        <v>117256060</v>
      </c>
      <c r="C339" s="2" t="n">
        <v>117316060</v>
      </c>
      <c r="D339" s="2" t="s">
        <v>302</v>
      </c>
      <c r="E339" s="2"/>
      <c r="F339" s="2"/>
    </row>
    <row r="340" customFormat="false" ht="12" hidden="false" customHeight="false" outlineLevel="0" collapsed="false">
      <c r="A340" s="2" t="s">
        <v>312</v>
      </c>
      <c r="B340" s="2" t="n">
        <v>118284060</v>
      </c>
      <c r="C340" s="2" t="n">
        <v>118372060</v>
      </c>
      <c r="D340" s="2" t="s">
        <v>301</v>
      </c>
      <c r="E340" s="2" t="s">
        <v>301</v>
      </c>
      <c r="F340" s="2" t="s">
        <v>70</v>
      </c>
    </row>
    <row r="341" customFormat="false" ht="12" hidden="false" customHeight="false" outlineLevel="0" collapsed="false">
      <c r="A341" s="2" t="s">
        <v>312</v>
      </c>
      <c r="B341" s="2" t="n">
        <v>118442060</v>
      </c>
      <c r="C341" s="2" t="n">
        <v>118494060</v>
      </c>
      <c r="D341" s="2" t="s">
        <v>301</v>
      </c>
      <c r="E341" s="2"/>
      <c r="F341" s="2"/>
    </row>
    <row r="342" customFormat="false" ht="12" hidden="false" customHeight="false" outlineLevel="0" collapsed="false">
      <c r="A342" s="2" t="s">
        <v>312</v>
      </c>
      <c r="B342" s="2" t="n">
        <v>122150060</v>
      </c>
      <c r="C342" s="2" t="n">
        <v>122214060</v>
      </c>
      <c r="D342" s="2" t="s">
        <v>305</v>
      </c>
      <c r="E342" s="2"/>
      <c r="F342" s="2"/>
    </row>
    <row r="343" customFormat="false" ht="12" hidden="false" customHeight="false" outlineLevel="0" collapsed="false">
      <c r="A343" s="2" t="s">
        <v>312</v>
      </c>
      <c r="B343" s="2" t="n">
        <v>123932060</v>
      </c>
      <c r="C343" s="2" t="n">
        <v>124004060</v>
      </c>
      <c r="D343" s="2" t="s">
        <v>301</v>
      </c>
      <c r="E343" s="2"/>
      <c r="F343" s="2" t="s">
        <v>71</v>
      </c>
    </row>
    <row r="344" customFormat="false" ht="12" hidden="false" customHeight="false" outlineLevel="0" collapsed="false">
      <c r="A344" s="2" t="s">
        <v>312</v>
      </c>
      <c r="B344" s="2" t="n">
        <v>124044060</v>
      </c>
      <c r="C344" s="2" t="n">
        <v>124096060</v>
      </c>
      <c r="D344" s="2"/>
      <c r="E344" s="2" t="s">
        <v>303</v>
      </c>
      <c r="F344" s="2" t="s">
        <v>71</v>
      </c>
    </row>
    <row r="345" customFormat="false" ht="12" hidden="false" customHeight="false" outlineLevel="0" collapsed="false">
      <c r="A345" s="2" t="s">
        <v>312</v>
      </c>
      <c r="B345" s="2" t="n">
        <v>126186060</v>
      </c>
      <c r="C345" s="2" t="n">
        <v>126284060</v>
      </c>
      <c r="D345" s="2"/>
      <c r="E345" s="2" t="s">
        <v>302</v>
      </c>
      <c r="F345" s="2"/>
    </row>
    <row r="346" customFormat="false" ht="12" hidden="false" customHeight="false" outlineLevel="0" collapsed="false">
      <c r="A346" s="2" t="s">
        <v>312</v>
      </c>
      <c r="B346" s="2" t="n">
        <v>126302060</v>
      </c>
      <c r="C346" s="2" t="n">
        <v>126398060</v>
      </c>
      <c r="D346" s="2"/>
      <c r="E346" s="2" t="s">
        <v>305</v>
      </c>
      <c r="F346" s="2"/>
    </row>
    <row r="347" customFormat="false" ht="12" hidden="false" customHeight="false" outlineLevel="0" collapsed="false">
      <c r="A347" s="2" t="s">
        <v>312</v>
      </c>
      <c r="B347" s="2" t="n">
        <v>126646060</v>
      </c>
      <c r="C347" s="2" t="n">
        <v>126780060</v>
      </c>
      <c r="D347" s="2" t="s">
        <v>305</v>
      </c>
      <c r="E347" s="2" t="s">
        <v>305</v>
      </c>
      <c r="F347" s="2"/>
    </row>
    <row r="348" customFormat="false" ht="12" hidden="false" customHeight="false" outlineLevel="0" collapsed="false">
      <c r="A348" s="2" t="s">
        <v>312</v>
      </c>
      <c r="B348" s="2" t="n">
        <v>128920060</v>
      </c>
      <c r="C348" s="2" t="n">
        <v>128994060</v>
      </c>
      <c r="D348" s="2"/>
      <c r="E348" s="2" t="s">
        <v>301</v>
      </c>
      <c r="F348" s="2" t="s">
        <v>207</v>
      </c>
    </row>
    <row r="349" customFormat="false" ht="12" hidden="false" customHeight="false" outlineLevel="0" collapsed="false">
      <c r="A349" s="2" t="s">
        <v>312</v>
      </c>
      <c r="B349" s="2" t="n">
        <v>135064060</v>
      </c>
      <c r="C349" s="2" t="n">
        <v>135220060</v>
      </c>
      <c r="D349" s="2" t="s">
        <v>305</v>
      </c>
      <c r="E349" s="2" t="s">
        <v>307</v>
      </c>
      <c r="F349" s="2" t="s">
        <v>208</v>
      </c>
    </row>
    <row r="350" customFormat="false" ht="12" hidden="false" customHeight="false" outlineLevel="0" collapsed="false">
      <c r="A350" s="2" t="s">
        <v>312</v>
      </c>
      <c r="B350" s="2" t="n">
        <v>138806060</v>
      </c>
      <c r="C350" s="2" t="n">
        <v>138864060</v>
      </c>
      <c r="D350" s="2" t="s">
        <v>301</v>
      </c>
      <c r="E350" s="2" t="s">
        <v>301</v>
      </c>
      <c r="F350" s="2" t="s">
        <v>72</v>
      </c>
    </row>
    <row r="351" customFormat="false" ht="12" hidden="false" customHeight="false" outlineLevel="0" collapsed="false">
      <c r="A351" s="2" t="s">
        <v>312</v>
      </c>
      <c r="B351" s="2" t="n">
        <v>138926060</v>
      </c>
      <c r="C351" s="2" t="n">
        <v>139030060</v>
      </c>
      <c r="D351" s="2" t="s">
        <v>301</v>
      </c>
      <c r="E351" s="2" t="s">
        <v>301</v>
      </c>
      <c r="F351" s="2" t="s">
        <v>73</v>
      </c>
    </row>
    <row r="352" customFormat="false" ht="12" hidden="false" customHeight="false" outlineLevel="0" collapsed="false">
      <c r="A352" s="2" t="s">
        <v>312</v>
      </c>
      <c r="B352" s="2" t="n">
        <v>143138060</v>
      </c>
      <c r="C352" s="2" t="n">
        <v>143194060</v>
      </c>
      <c r="D352" s="2" t="s">
        <v>306</v>
      </c>
      <c r="E352" s="2"/>
      <c r="F352" s="2"/>
    </row>
    <row r="353" customFormat="false" ht="12" hidden="false" customHeight="false" outlineLevel="0" collapsed="false">
      <c r="A353" s="2" t="s">
        <v>312</v>
      </c>
      <c r="B353" s="2" t="n">
        <v>144302060</v>
      </c>
      <c r="C353" s="2" t="n">
        <v>144414060</v>
      </c>
      <c r="D353" s="2"/>
      <c r="E353" s="2" t="s">
        <v>313</v>
      </c>
      <c r="F353" s="2" t="s">
        <v>279</v>
      </c>
    </row>
    <row r="354" customFormat="false" ht="12" hidden="false" customHeight="false" outlineLevel="0" collapsed="false">
      <c r="A354" s="2" t="s">
        <v>312</v>
      </c>
      <c r="B354" s="2" t="n">
        <v>145518060</v>
      </c>
      <c r="C354" s="2" t="n">
        <v>145596060</v>
      </c>
      <c r="D354" s="2" t="s">
        <v>305</v>
      </c>
      <c r="E354" s="2"/>
      <c r="F354" s="2"/>
    </row>
    <row r="355" customFormat="false" ht="12" hidden="false" customHeight="false" outlineLevel="0" collapsed="false">
      <c r="A355" s="2" t="s">
        <v>312</v>
      </c>
      <c r="B355" s="2" t="n">
        <v>146692060</v>
      </c>
      <c r="C355" s="2" t="n">
        <v>146752060</v>
      </c>
      <c r="D355" s="2" t="s">
        <v>302</v>
      </c>
      <c r="E355" s="2"/>
      <c r="F355" s="2"/>
    </row>
    <row r="356" customFormat="false" ht="12" hidden="false" customHeight="false" outlineLevel="0" collapsed="false">
      <c r="A356" s="2" t="s">
        <v>312</v>
      </c>
      <c r="B356" s="2" t="n">
        <v>147104060</v>
      </c>
      <c r="C356" s="2" t="n">
        <v>147164060</v>
      </c>
      <c r="D356" s="2"/>
      <c r="E356" s="2" t="s">
        <v>302</v>
      </c>
      <c r="F356" s="2" t="s">
        <v>280</v>
      </c>
    </row>
    <row r="357" customFormat="false" ht="12" hidden="false" customHeight="false" outlineLevel="0" collapsed="false">
      <c r="A357" s="2" t="s">
        <v>312</v>
      </c>
      <c r="B357" s="2" t="n">
        <v>148074060</v>
      </c>
      <c r="C357" s="2" t="n">
        <v>148142060</v>
      </c>
      <c r="D357" s="2" t="s">
        <v>302</v>
      </c>
      <c r="E357" s="2"/>
      <c r="F357" s="2" t="s">
        <v>157</v>
      </c>
    </row>
    <row r="358" customFormat="false" ht="12" hidden="false" customHeight="false" outlineLevel="0" collapsed="false">
      <c r="A358" s="2" t="s">
        <v>312</v>
      </c>
      <c r="B358" s="2" t="n">
        <v>148218060</v>
      </c>
      <c r="C358" s="2" t="n">
        <v>148272060</v>
      </c>
      <c r="D358" s="2"/>
      <c r="E358" s="2" t="s">
        <v>303</v>
      </c>
      <c r="F358" s="2"/>
    </row>
    <row r="359" customFormat="false" ht="12" hidden="false" customHeight="false" outlineLevel="0" collapsed="false">
      <c r="A359" s="2" t="s">
        <v>312</v>
      </c>
      <c r="B359" s="2" t="n">
        <v>148370060</v>
      </c>
      <c r="C359" s="2" t="n">
        <v>148440060</v>
      </c>
      <c r="D359" s="2" t="s">
        <v>302</v>
      </c>
      <c r="E359" s="2"/>
      <c r="F359" s="2"/>
    </row>
    <row r="360" customFormat="false" ht="12" hidden="false" customHeight="false" outlineLevel="0" collapsed="false">
      <c r="A360" s="2" t="s">
        <v>312</v>
      </c>
      <c r="B360" s="2" t="n">
        <v>149116060</v>
      </c>
      <c r="C360" s="2" t="n">
        <v>149348060</v>
      </c>
      <c r="D360" s="2" t="s">
        <v>308</v>
      </c>
      <c r="E360" s="2" t="s">
        <v>309</v>
      </c>
      <c r="F360" s="2" t="s">
        <v>281</v>
      </c>
    </row>
    <row r="361" customFormat="false" ht="12" hidden="false" customHeight="false" outlineLevel="0" collapsed="false">
      <c r="A361" s="2" t="s">
        <v>312</v>
      </c>
      <c r="B361" s="2" t="n">
        <v>151248060</v>
      </c>
      <c r="C361" s="2" t="n">
        <v>151316060</v>
      </c>
      <c r="D361" s="2" t="s">
        <v>302</v>
      </c>
      <c r="E361" s="2"/>
      <c r="F361" s="2" t="s">
        <v>158</v>
      </c>
    </row>
    <row r="362" customFormat="false" ht="12" hidden="false" customHeight="false" outlineLevel="0" collapsed="false">
      <c r="A362" s="2" t="s">
        <v>312</v>
      </c>
      <c r="B362" s="2" t="n">
        <v>152386060</v>
      </c>
      <c r="C362" s="2" t="n">
        <v>152462060</v>
      </c>
      <c r="D362" s="2"/>
      <c r="E362" s="2" t="s">
        <v>303</v>
      </c>
      <c r="F362" s="2"/>
    </row>
    <row r="363" customFormat="false" ht="12" hidden="false" customHeight="false" outlineLevel="0" collapsed="false">
      <c r="A363" s="2" t="s">
        <v>312</v>
      </c>
      <c r="B363" s="2" t="n">
        <v>153854060</v>
      </c>
      <c r="C363" s="2" t="n">
        <v>153928060</v>
      </c>
      <c r="D363" s="2" t="s">
        <v>305</v>
      </c>
      <c r="E363" s="2"/>
      <c r="F363" s="2" t="s">
        <v>106</v>
      </c>
    </row>
    <row r="364" customFormat="false" ht="12" hidden="false" customHeight="false" outlineLevel="0" collapsed="false">
      <c r="A364" s="3" t="n">
        <v>1</v>
      </c>
      <c r="B364" s="3" t="n">
        <v>17003935</v>
      </c>
      <c r="C364" s="3" t="n">
        <v>17087935</v>
      </c>
      <c r="D364" s="3" t="s">
        <v>305</v>
      </c>
      <c r="E364" s="3" t="s">
        <v>305</v>
      </c>
      <c r="F364" s="3" t="s">
        <v>74</v>
      </c>
    </row>
    <row r="365" customFormat="false" ht="12" hidden="false" customHeight="false" outlineLevel="0" collapsed="false">
      <c r="A365" s="3" t="n">
        <v>1</v>
      </c>
      <c r="B365" s="3" t="n">
        <v>36075935</v>
      </c>
      <c r="C365" s="3" t="n">
        <v>36153935</v>
      </c>
      <c r="D365" s="3"/>
      <c r="E365" s="3" t="s">
        <v>301</v>
      </c>
      <c r="F365" s="3" t="s">
        <v>190</v>
      </c>
    </row>
    <row r="366" customFormat="false" ht="12" hidden="false" customHeight="false" outlineLevel="0" collapsed="false">
      <c r="A366" s="3" t="n">
        <v>1</v>
      </c>
      <c r="B366" s="3" t="n">
        <v>72752331</v>
      </c>
      <c r="C366" s="3" t="n">
        <v>72812331</v>
      </c>
      <c r="D366" s="3" t="s">
        <v>303</v>
      </c>
      <c r="E366" s="3"/>
      <c r="F366" s="3"/>
    </row>
    <row r="367" customFormat="false" ht="12" hidden="false" customHeight="false" outlineLevel="0" collapsed="false">
      <c r="A367" s="3" t="n">
        <v>1</v>
      </c>
      <c r="B367" s="3" t="n">
        <v>87348331</v>
      </c>
      <c r="C367" s="3" t="n">
        <v>87594331</v>
      </c>
      <c r="D367" s="3" t="s">
        <v>302</v>
      </c>
      <c r="E367" s="3"/>
      <c r="F367" s="3" t="s">
        <v>108</v>
      </c>
    </row>
    <row r="368" customFormat="false" ht="12" hidden="false" customHeight="false" outlineLevel="0" collapsed="false">
      <c r="A368" s="3" t="n">
        <v>2</v>
      </c>
      <c r="B368" s="3" t="n">
        <v>83547594</v>
      </c>
      <c r="C368" s="3" t="n">
        <v>83607594</v>
      </c>
      <c r="D368" s="3" t="s">
        <v>305</v>
      </c>
      <c r="E368" s="3"/>
      <c r="F368" s="3"/>
    </row>
    <row r="369" customFormat="false" ht="12" hidden="false" customHeight="false" outlineLevel="0" collapsed="false">
      <c r="A369" s="3" t="n">
        <v>2</v>
      </c>
      <c r="B369" s="3" t="n">
        <v>96827594</v>
      </c>
      <c r="C369" s="3" t="n">
        <v>96905594</v>
      </c>
      <c r="D369" s="3" t="s">
        <v>305</v>
      </c>
      <c r="E369" s="3" t="s">
        <v>305</v>
      </c>
      <c r="F369" s="3" t="s">
        <v>80</v>
      </c>
    </row>
    <row r="370" customFormat="false" ht="12" hidden="false" customHeight="false" outlineLevel="0" collapsed="false">
      <c r="A370" s="3" t="n">
        <v>2</v>
      </c>
      <c r="B370" s="3" t="n">
        <v>194431594</v>
      </c>
      <c r="C370" s="3" t="n">
        <v>194753594</v>
      </c>
      <c r="D370" s="3" t="s">
        <v>302</v>
      </c>
      <c r="E370" s="3" t="s">
        <v>302</v>
      </c>
      <c r="F370" s="3"/>
    </row>
    <row r="371" customFormat="false" ht="12" hidden="false" customHeight="false" outlineLevel="0" collapsed="false">
      <c r="A371" s="3" t="n">
        <v>2</v>
      </c>
      <c r="B371" s="3" t="n">
        <v>222549594</v>
      </c>
      <c r="C371" s="3" t="n">
        <v>222639594</v>
      </c>
      <c r="D371" s="3" t="s">
        <v>301</v>
      </c>
      <c r="E371" s="3"/>
      <c r="F371" s="3"/>
    </row>
    <row r="372" customFormat="false" ht="12" hidden="false" customHeight="false" outlineLevel="0" collapsed="false">
      <c r="A372" s="3" t="n">
        <v>4</v>
      </c>
      <c r="B372" s="3" t="n">
        <v>73175360</v>
      </c>
      <c r="C372" s="3" t="n">
        <v>73229360</v>
      </c>
      <c r="D372" s="3" t="s">
        <v>301</v>
      </c>
      <c r="E372" s="3"/>
      <c r="F372" s="3" t="s">
        <v>22</v>
      </c>
    </row>
    <row r="373" customFormat="false" ht="12" hidden="false" customHeight="false" outlineLevel="0" collapsed="false">
      <c r="A373" s="3" t="n">
        <v>6</v>
      </c>
      <c r="B373" s="3" t="n">
        <v>10638452</v>
      </c>
      <c r="C373" s="3" t="n">
        <v>10724452</v>
      </c>
      <c r="D373" s="3"/>
      <c r="E373" s="3" t="s">
        <v>301</v>
      </c>
      <c r="F373" s="3" t="s">
        <v>195</v>
      </c>
    </row>
    <row r="374" customFormat="false" ht="12" hidden="false" customHeight="false" outlineLevel="0" collapsed="false">
      <c r="A374" s="3" t="n">
        <v>7</v>
      </c>
      <c r="B374" s="3" t="n">
        <v>55362483</v>
      </c>
      <c r="C374" s="3" t="n">
        <v>55446483</v>
      </c>
      <c r="D374" s="3" t="s">
        <v>305</v>
      </c>
      <c r="E374" s="3"/>
      <c r="F374" s="3" t="s">
        <v>84</v>
      </c>
    </row>
    <row r="375" customFormat="false" ht="12" hidden="false" customHeight="false" outlineLevel="0" collapsed="false">
      <c r="A375" s="3" t="n">
        <v>7</v>
      </c>
      <c r="B375" s="3" t="n">
        <v>120506483</v>
      </c>
      <c r="C375" s="3" t="n">
        <v>120570483</v>
      </c>
      <c r="D375" s="3" t="s">
        <v>301</v>
      </c>
      <c r="E375" s="3"/>
      <c r="F375" s="3"/>
    </row>
    <row r="376" customFormat="false" ht="12" hidden="false" customHeight="false" outlineLevel="0" collapsed="false">
      <c r="A376" s="3" t="n">
        <v>8</v>
      </c>
      <c r="B376" s="3" t="n">
        <v>2176396</v>
      </c>
      <c r="C376" s="3" t="n">
        <v>2256396</v>
      </c>
      <c r="D376" s="3" t="s">
        <v>305</v>
      </c>
      <c r="E376" s="3" t="s">
        <v>305</v>
      </c>
      <c r="F376" s="3"/>
    </row>
    <row r="377" customFormat="false" ht="12" hidden="false" customHeight="false" outlineLevel="0" collapsed="false">
      <c r="A377" s="3" t="n">
        <v>10</v>
      </c>
      <c r="B377" s="3" t="n">
        <v>46932523</v>
      </c>
      <c r="C377" s="3" t="n">
        <v>47182523</v>
      </c>
      <c r="D377" s="3" t="s">
        <v>307</v>
      </c>
      <c r="E377" s="3" t="s">
        <v>307</v>
      </c>
      <c r="F377" s="3" t="s">
        <v>314</v>
      </c>
    </row>
    <row r="378" customFormat="false" ht="12" hidden="false" customHeight="false" outlineLevel="0" collapsed="false">
      <c r="A378" s="3" t="n">
        <v>11</v>
      </c>
      <c r="B378" s="3" t="n">
        <v>48716260</v>
      </c>
      <c r="C378" s="3" t="n">
        <v>49006260</v>
      </c>
      <c r="D378" s="3" t="s">
        <v>307</v>
      </c>
      <c r="E378" s="3" t="s">
        <v>307</v>
      </c>
      <c r="F378" s="3"/>
    </row>
    <row r="379" customFormat="false" ht="12" hidden="false" customHeight="false" outlineLevel="0" collapsed="false">
      <c r="A379" s="3" t="n">
        <v>11</v>
      </c>
      <c r="B379" s="3" t="n">
        <v>50632260</v>
      </c>
      <c r="C379" s="3" t="n">
        <v>50823688</v>
      </c>
      <c r="D379" s="3" t="s">
        <v>307</v>
      </c>
      <c r="E379" s="3" t="s">
        <v>307</v>
      </c>
      <c r="F379" s="3"/>
    </row>
    <row r="380" customFormat="false" ht="12" hidden="false" customHeight="false" outlineLevel="0" collapsed="false">
      <c r="A380" s="3" t="n">
        <v>11</v>
      </c>
      <c r="B380" s="3" t="n">
        <v>54938260</v>
      </c>
      <c r="C380" s="3" t="n">
        <v>55046260</v>
      </c>
      <c r="D380" s="3" t="s">
        <v>307</v>
      </c>
      <c r="E380" s="3" t="s">
        <v>307</v>
      </c>
      <c r="F380" s="3" t="s">
        <v>36</v>
      </c>
    </row>
    <row r="381" customFormat="false" ht="12" hidden="false" customHeight="false" outlineLevel="0" collapsed="false">
      <c r="A381" s="3" t="n">
        <v>12</v>
      </c>
      <c r="B381" s="3" t="n">
        <v>40199428</v>
      </c>
      <c r="C381" s="3" t="n">
        <v>40273428</v>
      </c>
      <c r="D381" s="3" t="s">
        <v>302</v>
      </c>
      <c r="E381" s="3"/>
      <c r="F381" s="3" t="s">
        <v>136</v>
      </c>
    </row>
    <row r="382" customFormat="false" ht="12" hidden="false" customHeight="false" outlineLevel="0" collapsed="false">
      <c r="A382" s="3" t="n">
        <v>12</v>
      </c>
      <c r="B382" s="3" t="n">
        <v>111409428</v>
      </c>
      <c r="C382" s="3" t="n">
        <v>111576035</v>
      </c>
      <c r="D382" s="3" t="s">
        <v>302</v>
      </c>
      <c r="E382" s="3" t="s">
        <v>301</v>
      </c>
      <c r="F382" s="3" t="s">
        <v>139</v>
      </c>
    </row>
    <row r="383" customFormat="false" ht="12" hidden="false" customHeight="false" outlineLevel="0" collapsed="false">
      <c r="A383" s="3" t="n">
        <v>15</v>
      </c>
      <c r="B383" s="3" t="n">
        <v>48872406</v>
      </c>
      <c r="C383" s="3" t="n">
        <v>48966406</v>
      </c>
      <c r="D383" s="3"/>
      <c r="E383" s="3" t="s">
        <v>302</v>
      </c>
      <c r="F383" s="3" t="s">
        <v>256</v>
      </c>
    </row>
    <row r="384" customFormat="false" ht="12" hidden="false" customHeight="false" outlineLevel="0" collapsed="false">
      <c r="A384" s="3" t="n">
        <v>17</v>
      </c>
      <c r="B384" s="3" t="n">
        <v>27078828</v>
      </c>
      <c r="C384" s="3" t="n">
        <v>27168828</v>
      </c>
      <c r="D384" s="3" t="s">
        <v>305</v>
      </c>
      <c r="E384" s="3"/>
      <c r="F384" s="3" t="s">
        <v>98</v>
      </c>
    </row>
    <row r="385" customFormat="false" ht="12" hidden="false" customHeight="false" outlineLevel="0" collapsed="false">
      <c r="A385" s="3" t="n">
        <v>17</v>
      </c>
      <c r="B385" s="3" t="n">
        <v>80982828</v>
      </c>
      <c r="C385" s="3" t="n">
        <v>81046828</v>
      </c>
      <c r="D385" s="3" t="s">
        <v>307</v>
      </c>
      <c r="E385" s="3" t="s">
        <v>307</v>
      </c>
      <c r="F385" s="3" t="s">
        <v>50</v>
      </c>
    </row>
    <row r="386" customFormat="false" ht="12" hidden="false" customHeight="false" outlineLevel="0" collapsed="false">
      <c r="A386" s="3" t="n">
        <v>18</v>
      </c>
      <c r="B386" s="3" t="n">
        <v>12107343</v>
      </c>
      <c r="C386" s="3" t="n">
        <v>12231343</v>
      </c>
      <c r="D386" s="3"/>
      <c r="E386" s="3" t="s">
        <v>302</v>
      </c>
      <c r="F386" s="3"/>
    </row>
    <row r="387" customFormat="false" ht="12" hidden="false" customHeight="false" outlineLevel="0" collapsed="false">
      <c r="A387" s="3" t="n">
        <v>19</v>
      </c>
      <c r="B387" s="3" t="n">
        <v>27701726</v>
      </c>
      <c r="C387" s="3" t="n">
        <v>27951726</v>
      </c>
      <c r="D387" s="3" t="s">
        <v>307</v>
      </c>
      <c r="E387" s="3" t="s">
        <v>307</v>
      </c>
      <c r="F387" s="3"/>
    </row>
    <row r="388" customFormat="false" ht="12" hidden="false" customHeight="false" outlineLevel="0" collapsed="false">
      <c r="A388" s="3" t="n">
        <v>20</v>
      </c>
      <c r="B388" s="3" t="n">
        <v>41507098</v>
      </c>
      <c r="C388" s="3" t="n">
        <v>41603098</v>
      </c>
      <c r="D388" s="3"/>
      <c r="E388" s="3" t="s">
        <v>301</v>
      </c>
      <c r="F388" s="3" t="s">
        <v>204</v>
      </c>
    </row>
    <row r="389" customFormat="false" ht="12" hidden="false" customHeight="false" outlineLevel="0" collapsed="false">
      <c r="A389" s="3" t="s">
        <v>312</v>
      </c>
      <c r="B389" s="3" t="n">
        <v>7544060</v>
      </c>
      <c r="C389" s="3" t="n">
        <v>7614060</v>
      </c>
      <c r="D389" s="3" t="s">
        <v>301</v>
      </c>
      <c r="E389" s="3" t="s">
        <v>301</v>
      </c>
      <c r="F389" s="3"/>
    </row>
    <row r="390" customFormat="false" ht="12" hidden="false" customHeight="false" outlineLevel="0" collapsed="false">
      <c r="A390" s="3" t="s">
        <v>312</v>
      </c>
      <c r="B390" s="3" t="n">
        <v>7808060</v>
      </c>
      <c r="C390" s="3" t="n">
        <v>7866060</v>
      </c>
      <c r="D390" s="3"/>
      <c r="E390" s="3" t="s">
        <v>303</v>
      </c>
      <c r="F390" s="3" t="s">
        <v>267</v>
      </c>
    </row>
    <row r="391" customFormat="false" ht="12" hidden="false" customHeight="false" outlineLevel="0" collapsed="false">
      <c r="A391" s="3" t="s">
        <v>312</v>
      </c>
      <c r="B391" s="3" t="n">
        <v>11972060</v>
      </c>
      <c r="C391" s="3" t="n">
        <v>12022060</v>
      </c>
      <c r="D391" s="3" t="s">
        <v>301</v>
      </c>
      <c r="E391" s="3"/>
      <c r="F391" s="3"/>
    </row>
    <row r="392" customFormat="false" ht="12" hidden="false" customHeight="false" outlineLevel="0" collapsed="false">
      <c r="A392" s="3" t="s">
        <v>312</v>
      </c>
      <c r="B392" s="3" t="n">
        <v>45370060</v>
      </c>
      <c r="C392" s="3" t="n">
        <v>45464060</v>
      </c>
      <c r="D392" s="3" t="s">
        <v>301</v>
      </c>
      <c r="E392" s="3"/>
      <c r="F392" s="3"/>
    </row>
    <row r="393" customFormat="false" ht="12" hidden="false" customHeight="false" outlineLevel="0" collapsed="false">
      <c r="A393" s="3" t="s">
        <v>312</v>
      </c>
      <c r="B393" s="3" t="n">
        <v>50656060</v>
      </c>
      <c r="C393" s="3" t="n">
        <v>50852060</v>
      </c>
      <c r="D393" s="3" t="s">
        <v>302</v>
      </c>
      <c r="E393" s="3" t="s">
        <v>301</v>
      </c>
      <c r="F393" s="3" t="s">
        <v>205</v>
      </c>
    </row>
    <row r="394" customFormat="false" ht="12" hidden="false" customHeight="false" outlineLevel="0" collapsed="false">
      <c r="A394" s="3" t="s">
        <v>312</v>
      </c>
      <c r="B394" s="3" t="n">
        <v>135444060</v>
      </c>
      <c r="C394" s="3" t="n">
        <v>135552060</v>
      </c>
      <c r="D394" s="3"/>
      <c r="E394" s="3" t="s">
        <v>302</v>
      </c>
      <c r="F394" s="3" t="s">
        <v>278</v>
      </c>
    </row>
    <row r="395" customFormat="false" ht="12" hidden="false" customHeight="false" outlineLevel="0" collapsed="false">
      <c r="A395" s="4" t="n">
        <v>1</v>
      </c>
      <c r="B395" s="4" t="n">
        <v>27895935</v>
      </c>
      <c r="C395" s="4" t="n">
        <v>27959935</v>
      </c>
      <c r="D395" s="4"/>
      <c r="E395" s="4" t="s">
        <v>301</v>
      </c>
      <c r="F395" s="4" t="s">
        <v>188</v>
      </c>
    </row>
    <row r="396" customFormat="false" ht="12" hidden="false" customHeight="false" outlineLevel="0" collapsed="false">
      <c r="A396" s="4" t="n">
        <v>2</v>
      </c>
      <c r="B396" s="4" t="n">
        <v>26393594</v>
      </c>
      <c r="C396" s="4" t="n">
        <v>26487594</v>
      </c>
      <c r="D396" s="4" t="s">
        <v>307</v>
      </c>
      <c r="E396" s="4" t="s">
        <v>305</v>
      </c>
      <c r="F396" s="4" t="s">
        <v>78</v>
      </c>
    </row>
    <row r="397" customFormat="false" ht="12" hidden="false" customHeight="false" outlineLevel="0" collapsed="false">
      <c r="A397" s="4" t="n">
        <v>3</v>
      </c>
      <c r="B397" s="4" t="n">
        <v>107868202</v>
      </c>
      <c r="C397" s="4" t="n">
        <v>107924202</v>
      </c>
      <c r="D397" s="4"/>
      <c r="E397" s="4" t="s">
        <v>305</v>
      </c>
      <c r="F397" s="4" t="s">
        <v>212</v>
      </c>
    </row>
    <row r="398" customFormat="false" ht="12" hidden="false" customHeight="false" outlineLevel="0" collapsed="false">
      <c r="A398" s="4" t="n">
        <v>4</v>
      </c>
      <c r="B398" s="4" t="n">
        <v>93030994</v>
      </c>
      <c r="C398" s="4" t="n">
        <v>93140994</v>
      </c>
      <c r="D398" s="4"/>
      <c r="E398" s="4" t="s">
        <v>301</v>
      </c>
      <c r="F398" s="4"/>
    </row>
    <row r="399" customFormat="false" ht="12" hidden="false" customHeight="false" outlineLevel="0" collapsed="false">
      <c r="A399" s="4" t="n">
        <v>4</v>
      </c>
      <c r="B399" s="4" t="n">
        <v>176569360</v>
      </c>
      <c r="C399" s="4" t="n">
        <v>176647360</v>
      </c>
      <c r="D399" s="4" t="s">
        <v>307</v>
      </c>
      <c r="E399" s="4"/>
      <c r="F399" s="4" t="s">
        <v>24</v>
      </c>
    </row>
    <row r="400" customFormat="false" ht="12" hidden="false" customHeight="false" outlineLevel="0" collapsed="false">
      <c r="A400" s="4" t="n">
        <v>6</v>
      </c>
      <c r="B400" s="4" t="n">
        <v>32528452</v>
      </c>
      <c r="C400" s="4" t="n">
        <v>32654452</v>
      </c>
      <c r="D400" s="4" t="s">
        <v>302</v>
      </c>
      <c r="E400" s="4" t="s">
        <v>302</v>
      </c>
      <c r="F400" s="4" t="s">
        <v>234</v>
      </c>
    </row>
    <row r="401" customFormat="false" ht="12" hidden="false" customHeight="false" outlineLevel="0" collapsed="false">
      <c r="A401" s="4" t="n">
        <v>11</v>
      </c>
      <c r="B401" s="4" t="n">
        <v>87009688</v>
      </c>
      <c r="C401" s="4" t="n">
        <v>87087688</v>
      </c>
      <c r="D401" s="4"/>
      <c r="E401" s="4" t="s">
        <v>305</v>
      </c>
      <c r="F401" s="4" t="s">
        <v>218</v>
      </c>
    </row>
    <row r="402" customFormat="false" ht="12" hidden="false" customHeight="false" outlineLevel="0" collapsed="false">
      <c r="A402" s="4" t="n">
        <v>19</v>
      </c>
      <c r="B402" s="4" t="n">
        <v>42581726</v>
      </c>
      <c r="C402" s="4" t="n">
        <v>42709726</v>
      </c>
      <c r="D402" s="4"/>
      <c r="E402" s="4" t="s">
        <v>307</v>
      </c>
      <c r="F402" s="4" t="s">
        <v>202</v>
      </c>
    </row>
    <row r="403" customFormat="false" ht="12" hidden="false" customHeight="false" outlineLevel="0" collapsed="false">
      <c r="A403" s="5" t="n">
        <v>1</v>
      </c>
      <c r="B403" s="5" t="n">
        <v>103766331</v>
      </c>
      <c r="C403" s="5" t="n">
        <v>103824331</v>
      </c>
      <c r="D403" s="5" t="s">
        <v>301</v>
      </c>
      <c r="E403" s="5"/>
      <c r="F403" s="5"/>
    </row>
    <row r="404" customFormat="false" ht="12" hidden="false" customHeight="false" outlineLevel="0" collapsed="false">
      <c r="A404" s="5" t="n">
        <v>2</v>
      </c>
      <c r="B404" s="5" t="n">
        <v>195295594</v>
      </c>
      <c r="C404" s="5" t="n">
        <v>195351594</v>
      </c>
      <c r="D404" s="5" t="s">
        <v>302</v>
      </c>
      <c r="E404" s="5"/>
      <c r="F404" s="5"/>
    </row>
    <row r="405" customFormat="false" ht="12" hidden="false" customHeight="false" outlineLevel="0" collapsed="false">
      <c r="A405" s="5" t="n">
        <v>7</v>
      </c>
      <c r="B405" s="5" t="n">
        <v>57906483</v>
      </c>
      <c r="C405" s="5" t="n">
        <v>58074483</v>
      </c>
      <c r="D405" s="5" t="s">
        <v>307</v>
      </c>
      <c r="E405" s="5" t="s">
        <v>307</v>
      </c>
      <c r="F405" s="5"/>
    </row>
    <row r="406" customFormat="false" ht="12" hidden="false" customHeight="false" outlineLevel="0" collapsed="false">
      <c r="A406" s="5" t="n">
        <v>7</v>
      </c>
      <c r="B406" s="5" t="n">
        <v>61470483</v>
      </c>
      <c r="C406" s="5" t="n">
        <v>61580483</v>
      </c>
      <c r="D406" s="5" t="s">
        <v>307</v>
      </c>
      <c r="E406" s="5" t="s">
        <v>307</v>
      </c>
      <c r="F406" s="5"/>
    </row>
    <row r="407" customFormat="false" ht="12" hidden="false" customHeight="false" outlineLevel="0" collapsed="false">
      <c r="A407" s="5" t="n">
        <v>8</v>
      </c>
      <c r="B407" s="5" t="n">
        <v>34730504</v>
      </c>
      <c r="C407" s="5" t="n">
        <v>34790504</v>
      </c>
      <c r="D407" s="5"/>
      <c r="E407" s="5" t="s">
        <v>301</v>
      </c>
      <c r="F407" s="5"/>
    </row>
    <row r="408" customFormat="false" ht="12" hidden="false" customHeight="false" outlineLevel="0" collapsed="false">
      <c r="A408" s="5" t="n">
        <v>8</v>
      </c>
      <c r="B408" s="5" t="n">
        <v>130556504</v>
      </c>
      <c r="C408" s="5" t="n">
        <v>130630504</v>
      </c>
      <c r="D408" s="5"/>
      <c r="E408" s="5" t="s">
        <v>303</v>
      </c>
      <c r="F408" s="5"/>
    </row>
    <row r="409" customFormat="false" ht="12" hidden="false" customHeight="false" outlineLevel="0" collapsed="false">
      <c r="A409" s="5" t="n">
        <v>12</v>
      </c>
      <c r="B409" s="5" t="n">
        <v>9638035</v>
      </c>
      <c r="C409" s="5" t="n">
        <v>9692035</v>
      </c>
      <c r="D409" s="5"/>
      <c r="E409" s="5" t="s">
        <v>303</v>
      </c>
      <c r="F409" s="5"/>
    </row>
    <row r="410" customFormat="false" ht="12" hidden="false" customHeight="false" outlineLevel="0" collapsed="false">
      <c r="A410" s="5" t="n">
        <v>19</v>
      </c>
      <c r="B410" s="5" t="n">
        <v>24553405</v>
      </c>
      <c r="C410" s="5" t="n">
        <v>24633726</v>
      </c>
      <c r="D410" s="5" t="s">
        <v>307</v>
      </c>
      <c r="E410" s="5" t="s">
        <v>305</v>
      </c>
      <c r="F410" s="5"/>
    </row>
    <row r="411" customFormat="false" ht="12" hidden="false" customHeight="false" outlineLevel="0" collapsed="false">
      <c r="A411" s="5" t="s">
        <v>312</v>
      </c>
      <c r="B411" s="5" t="n">
        <v>58460060</v>
      </c>
      <c r="C411" s="5" t="n">
        <v>58586060</v>
      </c>
      <c r="D411" s="5"/>
      <c r="E411" s="5" t="s">
        <v>307</v>
      </c>
      <c r="F411" s="5"/>
    </row>
    <row r="412" customFormat="false" ht="12" hidden="false" customHeight="false" outlineLevel="0" collapsed="false">
      <c r="A412" s="5" t="s">
        <v>312</v>
      </c>
      <c r="B412" s="5" t="n">
        <v>88658060</v>
      </c>
      <c r="C412" s="5" t="n">
        <v>88716060</v>
      </c>
      <c r="D412" s="5"/>
      <c r="E412" s="5" t="s">
        <v>303</v>
      </c>
      <c r="F412" s="5"/>
    </row>
    <row r="413" customFormat="false" ht="12" hidden="false" customHeight="false" outlineLevel="0" collapsed="false">
      <c r="A413" s="5" t="s">
        <v>312</v>
      </c>
      <c r="B413" s="5" t="n">
        <v>120388060</v>
      </c>
      <c r="C413" s="5" t="n">
        <v>120438060</v>
      </c>
      <c r="D413" s="5"/>
      <c r="E413" s="5" t="s">
        <v>306</v>
      </c>
      <c r="F413" s="5"/>
    </row>
    <row r="414" customFormat="false" ht="12" hidden="false" customHeight="false" outlineLevel="0" collapsed="false">
      <c r="A414" s="6" t="n">
        <v>6</v>
      </c>
      <c r="B414" s="6" t="n">
        <v>29796452</v>
      </c>
      <c r="C414" s="6" t="n">
        <v>29896452</v>
      </c>
      <c r="D414" s="6" t="s">
        <v>315</v>
      </c>
      <c r="E414" s="6" t="s">
        <v>302</v>
      </c>
      <c r="F414" s="6" t="s">
        <v>169</v>
      </c>
    </row>
    <row r="415" customFormat="false" ht="12" hidden="false" customHeight="false" outlineLevel="0" collapsed="false">
      <c r="A415" s="6" t="n">
        <v>9</v>
      </c>
      <c r="B415" s="6" t="n">
        <v>33881871</v>
      </c>
      <c r="C415" s="6" t="n">
        <v>34021871</v>
      </c>
      <c r="D415" s="6"/>
      <c r="E415" s="6" t="s">
        <v>302</v>
      </c>
      <c r="F415" s="6" t="s">
        <v>285</v>
      </c>
    </row>
    <row r="416" customFormat="false" ht="12" hidden="false" customHeight="false" outlineLevel="0" collapsed="false">
      <c r="A416" s="6" t="n">
        <v>11</v>
      </c>
      <c r="B416" s="6" t="n">
        <v>84676260</v>
      </c>
      <c r="C416" s="6" t="n">
        <v>84910260</v>
      </c>
      <c r="D416" s="6" t="s">
        <v>302</v>
      </c>
      <c r="E416" s="6"/>
      <c r="F416" s="6" t="s">
        <v>133</v>
      </c>
    </row>
    <row r="417" customFormat="false" ht="12" hidden="false" customHeight="false" outlineLevel="0" collapsed="false">
      <c r="A417" s="6" t="n">
        <v>13</v>
      </c>
      <c r="B417" s="6" t="n">
        <v>78496785</v>
      </c>
      <c r="C417" s="6" t="n">
        <v>78606785</v>
      </c>
      <c r="D417" s="6" t="s">
        <v>303</v>
      </c>
      <c r="E417" s="6"/>
      <c r="F417" s="6" t="s">
        <v>140</v>
      </c>
    </row>
    <row r="418" customFormat="false" ht="12" hidden="false" customHeight="false" outlineLevel="0" collapsed="false">
      <c r="A418" s="6" t="n">
        <v>14</v>
      </c>
      <c r="B418" s="6" t="n">
        <v>106322845</v>
      </c>
      <c r="C418" s="6" t="n">
        <v>106396845</v>
      </c>
      <c r="D418" s="6" t="s">
        <v>305</v>
      </c>
      <c r="E418" s="6" t="s">
        <v>305</v>
      </c>
      <c r="F418" s="6" t="s">
        <v>95</v>
      </c>
    </row>
    <row r="419" customFormat="false" ht="12" hidden="false" customHeight="false" outlineLevel="0" collapsed="false">
      <c r="A419" s="6" t="n">
        <v>19</v>
      </c>
      <c r="B419" s="6" t="n">
        <v>42741726</v>
      </c>
      <c r="C419" s="6" t="n">
        <v>42973726</v>
      </c>
      <c r="D419" s="6" t="s">
        <v>301</v>
      </c>
      <c r="E419" s="6" t="s">
        <v>301</v>
      </c>
      <c r="F419" s="6" t="s">
        <v>203</v>
      </c>
    </row>
    <row r="420" customFormat="false" ht="12" hidden="false" customHeight="false" outlineLevel="0" collapsed="false">
      <c r="A420" s="6" t="s">
        <v>312</v>
      </c>
      <c r="B420" s="6" t="n">
        <v>44982060</v>
      </c>
      <c r="C420" s="6" t="n">
        <v>45036060</v>
      </c>
      <c r="D420" s="6"/>
      <c r="E420" s="6" t="s">
        <v>302</v>
      </c>
      <c r="F420" s="6" t="s">
        <v>269</v>
      </c>
    </row>
    <row r="421" customFormat="false" ht="12" hidden="false" customHeight="false" outlineLevel="0" collapsed="false">
      <c r="A421" s="6" t="s">
        <v>312</v>
      </c>
      <c r="B421" s="6" t="n">
        <v>130614060</v>
      </c>
      <c r="C421" s="6" t="n">
        <v>130752060</v>
      </c>
      <c r="D421" s="6"/>
      <c r="E421" s="6" t="s">
        <v>302</v>
      </c>
      <c r="F421" s="6" t="s">
        <v>2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3T05:21:13Z</dcterms:created>
  <dc:creator>N</dc:creator>
  <dc:description/>
  <dc:language>en-US</dc:language>
  <cp:lastModifiedBy>Roy Ronen</cp:lastModifiedBy>
  <dcterms:modified xsi:type="dcterms:W3CDTF">2013-05-29T03:17:20Z</dcterms:modified>
  <cp:revision>0</cp:revision>
  <dc:subject/>
  <dc:title/>
</cp:coreProperties>
</file>